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Data for graph" sheetId="2" r:id="rId1"/>
    <sheet name="TIMP1" sheetId="6" r:id="rId2"/>
    <sheet name="TIMP2" sheetId="7" r:id="rId3"/>
    <sheet name="TIMP3" sheetId="8" r:id="rId4"/>
    <sheet name="TIMP4" sheetId="9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2" l="1"/>
  <c r="J35" i="2"/>
  <c r="I35" i="2"/>
  <c r="H35" i="2"/>
  <c r="G35" i="2"/>
  <c r="F35" i="2"/>
  <c r="E35" i="2"/>
  <c r="D35" i="2"/>
  <c r="C35" i="2"/>
  <c r="J34" i="2"/>
  <c r="I34" i="2"/>
  <c r="H34" i="2"/>
  <c r="G34" i="2"/>
  <c r="F34" i="2"/>
  <c r="E34" i="2"/>
  <c r="D34" i="2"/>
  <c r="J26" i="2"/>
  <c r="I26" i="2"/>
  <c r="H26" i="2"/>
  <c r="G26" i="2"/>
  <c r="F26" i="2"/>
  <c r="E26" i="2"/>
  <c r="D26" i="2"/>
  <c r="C26" i="2"/>
  <c r="J25" i="2"/>
  <c r="I25" i="2"/>
  <c r="H25" i="2"/>
  <c r="G25" i="2"/>
  <c r="F25" i="2"/>
  <c r="E25" i="2"/>
  <c r="D25" i="2"/>
  <c r="C25" i="2"/>
  <c r="J17" i="2"/>
  <c r="I17" i="2"/>
  <c r="H17" i="2"/>
  <c r="G17" i="2"/>
  <c r="F17" i="2"/>
  <c r="E17" i="2"/>
  <c r="D17" i="2"/>
  <c r="C17" i="2"/>
  <c r="J16" i="2"/>
  <c r="I16" i="2"/>
  <c r="H16" i="2"/>
  <c r="G16" i="2"/>
  <c r="F16" i="2"/>
  <c r="E16" i="2"/>
  <c r="D16" i="2"/>
  <c r="C16" i="2"/>
  <c r="J8" i="2"/>
  <c r="I8" i="2"/>
  <c r="H8" i="2"/>
  <c r="G8" i="2"/>
  <c r="F8" i="2"/>
  <c r="E8" i="2"/>
  <c r="D8" i="2"/>
  <c r="C8" i="2"/>
  <c r="J7" i="2"/>
  <c r="I7" i="2"/>
  <c r="H7" i="2"/>
  <c r="G7" i="2"/>
  <c r="F7" i="2"/>
  <c r="E7" i="2"/>
  <c r="D7" i="2"/>
  <c r="C7" i="2"/>
  <c r="H49" i="9" l="1"/>
  <c r="G49" i="9"/>
  <c r="H47" i="9"/>
  <c r="G47" i="9"/>
  <c r="I47" i="9" s="1"/>
  <c r="H45" i="9"/>
  <c r="G45" i="9"/>
  <c r="H43" i="9"/>
  <c r="G43" i="9"/>
  <c r="H41" i="9"/>
  <c r="G41" i="9"/>
  <c r="H39" i="9"/>
  <c r="G39" i="9"/>
  <c r="I39" i="9" s="1"/>
  <c r="H37" i="9"/>
  <c r="G37" i="9"/>
  <c r="H35" i="9"/>
  <c r="G35" i="9"/>
  <c r="H33" i="9"/>
  <c r="G33" i="9"/>
  <c r="H31" i="9"/>
  <c r="G31" i="9"/>
  <c r="I31" i="9" s="1"/>
  <c r="H29" i="9"/>
  <c r="G29" i="9"/>
  <c r="H27" i="9"/>
  <c r="G27" i="9"/>
  <c r="H25" i="9"/>
  <c r="G25" i="9"/>
  <c r="H23" i="9"/>
  <c r="G23" i="9"/>
  <c r="I23" i="9" s="1"/>
  <c r="H21" i="9"/>
  <c r="G21" i="9"/>
  <c r="H19" i="9"/>
  <c r="G19" i="9"/>
  <c r="H17" i="9"/>
  <c r="G17" i="9"/>
  <c r="H15" i="9"/>
  <c r="G15" i="9"/>
  <c r="H13" i="9"/>
  <c r="G13" i="9"/>
  <c r="H11" i="9"/>
  <c r="G11" i="9"/>
  <c r="H9" i="9"/>
  <c r="G9" i="9"/>
  <c r="H7" i="9"/>
  <c r="G7" i="9"/>
  <c r="H5" i="9"/>
  <c r="G5" i="9"/>
  <c r="H3" i="9"/>
  <c r="G3" i="9"/>
  <c r="H49" i="8"/>
  <c r="G49" i="8"/>
  <c r="H47" i="8"/>
  <c r="G47" i="8"/>
  <c r="H45" i="8"/>
  <c r="G45" i="8"/>
  <c r="H43" i="8"/>
  <c r="G43" i="8"/>
  <c r="H41" i="8"/>
  <c r="G41" i="8"/>
  <c r="H39" i="8"/>
  <c r="G39" i="8"/>
  <c r="H37" i="8"/>
  <c r="G37" i="8"/>
  <c r="H35" i="8"/>
  <c r="G35" i="8"/>
  <c r="H33" i="8"/>
  <c r="G33" i="8"/>
  <c r="H31" i="8"/>
  <c r="G31" i="8"/>
  <c r="H29" i="8"/>
  <c r="G29" i="8"/>
  <c r="H27" i="8"/>
  <c r="G27" i="8"/>
  <c r="H25" i="8"/>
  <c r="G25" i="8"/>
  <c r="H23" i="8"/>
  <c r="G23" i="8"/>
  <c r="H21" i="8"/>
  <c r="G21" i="8"/>
  <c r="H19" i="8"/>
  <c r="G19" i="8"/>
  <c r="H17" i="8"/>
  <c r="G17" i="8"/>
  <c r="H15" i="8"/>
  <c r="G15" i="8"/>
  <c r="H13" i="8"/>
  <c r="G13" i="8"/>
  <c r="H11" i="8"/>
  <c r="G11" i="8"/>
  <c r="H9" i="8"/>
  <c r="G9" i="8"/>
  <c r="H7" i="8"/>
  <c r="G7" i="8"/>
  <c r="H5" i="8"/>
  <c r="G5" i="8"/>
  <c r="H3" i="8"/>
  <c r="G3" i="8"/>
  <c r="H49" i="7"/>
  <c r="G49" i="7"/>
  <c r="H47" i="7"/>
  <c r="G47" i="7"/>
  <c r="H45" i="7"/>
  <c r="G45" i="7"/>
  <c r="H43" i="7"/>
  <c r="G43" i="7"/>
  <c r="H41" i="7"/>
  <c r="G41" i="7"/>
  <c r="H39" i="7"/>
  <c r="G39" i="7"/>
  <c r="H37" i="7"/>
  <c r="G37" i="7"/>
  <c r="H35" i="7"/>
  <c r="G35" i="7"/>
  <c r="H33" i="7"/>
  <c r="G33" i="7"/>
  <c r="H31" i="7"/>
  <c r="G31" i="7"/>
  <c r="H29" i="7"/>
  <c r="G29" i="7"/>
  <c r="H27" i="7"/>
  <c r="G27" i="7"/>
  <c r="H25" i="7"/>
  <c r="G25" i="7"/>
  <c r="H23" i="7"/>
  <c r="G23" i="7"/>
  <c r="H21" i="7"/>
  <c r="G21" i="7"/>
  <c r="H19" i="7"/>
  <c r="G19" i="7"/>
  <c r="H17" i="7"/>
  <c r="G17" i="7"/>
  <c r="H15" i="7"/>
  <c r="G15" i="7"/>
  <c r="H13" i="7"/>
  <c r="G13" i="7"/>
  <c r="H11" i="7"/>
  <c r="G11" i="7"/>
  <c r="H9" i="7"/>
  <c r="G9" i="7"/>
  <c r="H7" i="7"/>
  <c r="G7" i="7"/>
  <c r="H5" i="7"/>
  <c r="G5" i="7"/>
  <c r="H3" i="7"/>
  <c r="G3" i="7"/>
  <c r="H49" i="6"/>
  <c r="G49" i="6"/>
  <c r="H47" i="6"/>
  <c r="G47" i="6"/>
  <c r="H45" i="6"/>
  <c r="G45" i="6"/>
  <c r="H43" i="6"/>
  <c r="G43" i="6"/>
  <c r="H41" i="6"/>
  <c r="G41" i="6"/>
  <c r="H39" i="6"/>
  <c r="G39" i="6"/>
  <c r="H37" i="6"/>
  <c r="G37" i="6"/>
  <c r="H35" i="6"/>
  <c r="G35" i="6"/>
  <c r="H33" i="6"/>
  <c r="G33" i="6"/>
  <c r="H31" i="6"/>
  <c r="G31" i="6"/>
  <c r="H29" i="6"/>
  <c r="G29" i="6"/>
  <c r="H27" i="6"/>
  <c r="G27" i="6"/>
  <c r="H25" i="6"/>
  <c r="G25" i="6"/>
  <c r="H23" i="6"/>
  <c r="G23" i="6"/>
  <c r="H21" i="6"/>
  <c r="G21" i="6"/>
  <c r="H19" i="6"/>
  <c r="G19" i="6"/>
  <c r="H17" i="6"/>
  <c r="G17" i="6"/>
  <c r="H15" i="6"/>
  <c r="G15" i="6"/>
  <c r="H13" i="6"/>
  <c r="G13" i="6"/>
  <c r="H11" i="6"/>
  <c r="G11" i="6"/>
  <c r="H9" i="6"/>
  <c r="G9" i="6"/>
  <c r="H7" i="6"/>
  <c r="G7" i="6"/>
  <c r="H5" i="6"/>
  <c r="G5" i="6"/>
  <c r="H3" i="6"/>
  <c r="G3" i="6"/>
  <c r="I9" i="7" l="1"/>
  <c r="I13" i="8"/>
  <c r="I41" i="9"/>
  <c r="I19" i="7"/>
  <c r="I27" i="7"/>
  <c r="I35" i="7"/>
  <c r="I43" i="7"/>
  <c r="I11" i="7"/>
  <c r="I15" i="9"/>
  <c r="I41" i="6"/>
  <c r="I15" i="7"/>
  <c r="I23" i="7"/>
  <c r="I31" i="7"/>
  <c r="I39" i="7"/>
  <c r="I47" i="7"/>
  <c r="I19" i="8"/>
  <c r="I27" i="8"/>
  <c r="I35" i="8"/>
  <c r="I43" i="8"/>
  <c r="I3" i="6"/>
  <c r="I11" i="6"/>
  <c r="I19" i="6"/>
  <c r="I27" i="6"/>
  <c r="I35" i="6"/>
  <c r="I43" i="6"/>
  <c r="I5" i="8"/>
  <c r="I19" i="9"/>
  <c r="I27" i="9"/>
  <c r="I35" i="9"/>
  <c r="I43" i="9"/>
  <c r="I7" i="6"/>
  <c r="I15" i="6"/>
  <c r="I23" i="6"/>
  <c r="I31" i="6"/>
  <c r="I39" i="6"/>
  <c r="I47" i="6"/>
  <c r="I9" i="8"/>
  <c r="I5" i="9"/>
  <c r="I13" i="9"/>
  <c r="I7" i="7"/>
  <c r="I3" i="8"/>
  <c r="I11" i="8"/>
  <c r="I7" i="9"/>
  <c r="I5" i="6"/>
  <c r="I13" i="6"/>
  <c r="I21" i="6"/>
  <c r="I29" i="6"/>
  <c r="I37" i="6"/>
  <c r="I45" i="6"/>
  <c r="I17" i="7"/>
  <c r="I25" i="7"/>
  <c r="I33" i="7"/>
  <c r="I41" i="7"/>
  <c r="I49" i="7"/>
  <c r="I21" i="8"/>
  <c r="I29" i="8"/>
  <c r="I37" i="8"/>
  <c r="I45" i="8"/>
  <c r="I17" i="9"/>
  <c r="I33" i="9"/>
  <c r="I49" i="9"/>
  <c r="I3" i="7"/>
  <c r="I3" i="9"/>
  <c r="J3" i="9" s="1"/>
  <c r="K3" i="9" s="1"/>
  <c r="I11" i="9"/>
  <c r="I9" i="6"/>
  <c r="I17" i="6"/>
  <c r="I25" i="6"/>
  <c r="I33" i="6"/>
  <c r="J33" i="6" s="1"/>
  <c r="K33" i="6" s="1"/>
  <c r="I49" i="6"/>
  <c r="I13" i="7"/>
  <c r="I29" i="7"/>
  <c r="I45" i="7"/>
  <c r="I17" i="8"/>
  <c r="I25" i="8"/>
  <c r="I33" i="8"/>
  <c r="I41" i="8"/>
  <c r="I49" i="8"/>
  <c r="I21" i="9"/>
  <c r="I29" i="9"/>
  <c r="I37" i="9"/>
  <c r="I45" i="9"/>
  <c r="I21" i="7"/>
  <c r="I25" i="9"/>
  <c r="I9" i="9"/>
  <c r="I39" i="8"/>
  <c r="I31" i="8"/>
  <c r="I7" i="8"/>
  <c r="I37" i="7"/>
  <c r="I15" i="8"/>
  <c r="I23" i="8"/>
  <c r="I5" i="7"/>
  <c r="I47" i="8"/>
  <c r="J47" i="6"/>
  <c r="K47" i="6" s="1"/>
  <c r="J49" i="7" l="1"/>
  <c r="K49" i="7" s="1"/>
  <c r="J45" i="7"/>
  <c r="K45" i="7" s="1"/>
  <c r="J11" i="8"/>
  <c r="K11" i="8" s="1"/>
  <c r="J9" i="8"/>
  <c r="K9" i="8" s="1"/>
  <c r="J31" i="7"/>
  <c r="K31" i="7" s="1"/>
  <c r="J13" i="8"/>
  <c r="K13" i="8" s="1"/>
  <c r="J39" i="9"/>
  <c r="K39" i="9" s="1"/>
  <c r="J35" i="6"/>
  <c r="K35" i="6" s="1"/>
  <c r="J49" i="6"/>
  <c r="K49" i="6" s="1"/>
  <c r="J27" i="7"/>
  <c r="K27" i="7" s="1"/>
  <c r="J47" i="8"/>
  <c r="K47" i="8" s="1"/>
  <c r="J15" i="8"/>
  <c r="K15" i="8" s="1"/>
  <c r="J5" i="8"/>
  <c r="K5" i="8" s="1"/>
  <c r="J7" i="8"/>
  <c r="K7" i="8" s="1"/>
  <c r="J37" i="8"/>
  <c r="K37" i="8" s="1"/>
  <c r="J49" i="9"/>
  <c r="K49" i="9" s="1"/>
  <c r="J41" i="9"/>
  <c r="K41" i="9" s="1"/>
  <c r="J15" i="9"/>
  <c r="K15" i="9" s="1"/>
  <c r="J15" i="6"/>
  <c r="K15" i="6" s="1"/>
  <c r="J37" i="9"/>
  <c r="K37" i="9" s="1"/>
  <c r="J13" i="9"/>
  <c r="K13" i="9" s="1"/>
  <c r="J23" i="6"/>
  <c r="K23" i="6" s="1"/>
  <c r="J45" i="9"/>
  <c r="K45" i="9" s="1"/>
  <c r="J27" i="9"/>
  <c r="K27" i="9" s="1"/>
  <c r="J11" i="9"/>
  <c r="K11" i="9" s="1"/>
  <c r="J7" i="9"/>
  <c r="K7" i="9" s="1"/>
  <c r="J5" i="9"/>
  <c r="K5" i="9" s="1"/>
  <c r="J47" i="9"/>
  <c r="K47" i="9" s="1"/>
  <c r="J11" i="6"/>
  <c r="K11" i="6" s="1"/>
  <c r="J19" i="6"/>
  <c r="K19" i="6" s="1"/>
  <c r="J23" i="9"/>
  <c r="K23" i="9" s="1"/>
  <c r="J43" i="9"/>
  <c r="K43" i="9" s="1"/>
  <c r="J37" i="7"/>
  <c r="K37" i="7" s="1"/>
  <c r="J21" i="9"/>
  <c r="K21" i="9" s="1"/>
  <c r="J3" i="6"/>
  <c r="K3" i="6" s="1"/>
  <c r="J41" i="7"/>
  <c r="K41" i="7" s="1"/>
  <c r="J39" i="7"/>
  <c r="K39" i="7" s="1"/>
  <c r="J35" i="7"/>
  <c r="K35" i="7" s="1"/>
  <c r="J29" i="7"/>
  <c r="K29" i="7" s="1"/>
  <c r="J39" i="8"/>
  <c r="K39" i="8" s="1"/>
  <c r="J33" i="9"/>
  <c r="K33" i="9" s="1"/>
  <c r="J33" i="7"/>
  <c r="K33" i="7" s="1"/>
  <c r="J5" i="6"/>
  <c r="K5" i="6" s="1"/>
  <c r="J39" i="6"/>
  <c r="K39" i="6" s="1"/>
  <c r="J43" i="6"/>
  <c r="K43" i="6" s="1"/>
  <c r="J35" i="8"/>
  <c r="K35" i="8" s="1"/>
  <c r="J19" i="9"/>
  <c r="K19" i="9" s="1"/>
  <c r="J43" i="7"/>
  <c r="K43" i="7" s="1"/>
  <c r="J33" i="8"/>
  <c r="K33" i="8" s="1"/>
  <c r="J25" i="6"/>
  <c r="K25" i="6" s="1"/>
  <c r="J17" i="9"/>
  <c r="K17" i="9" s="1"/>
  <c r="J31" i="6"/>
  <c r="K31" i="6" s="1"/>
  <c r="J9" i="9"/>
  <c r="K9" i="9" s="1"/>
  <c r="J17" i="6"/>
  <c r="K17" i="6" s="1"/>
  <c r="J45" i="6"/>
  <c r="K45" i="6" s="1"/>
  <c r="J47" i="7"/>
  <c r="K47" i="7" s="1"/>
  <c r="J25" i="9"/>
  <c r="K25" i="9" s="1"/>
  <c r="J17" i="8"/>
  <c r="K17" i="8" s="1"/>
  <c r="J9" i="6"/>
  <c r="K9" i="6" s="1"/>
  <c r="J29" i="8"/>
  <c r="K29" i="8" s="1"/>
  <c r="J43" i="8"/>
  <c r="K43" i="8" s="1"/>
  <c r="J13" i="6"/>
  <c r="K13" i="6" s="1"/>
  <c r="J31" i="9"/>
  <c r="K31" i="9" s="1"/>
  <c r="J29" i="9"/>
  <c r="K29" i="9" s="1"/>
  <c r="J27" i="8"/>
  <c r="K27" i="8" s="1"/>
  <c r="J45" i="8"/>
  <c r="K45" i="8" s="1"/>
  <c r="J7" i="6"/>
  <c r="K7" i="6" s="1"/>
  <c r="J21" i="6"/>
  <c r="K21" i="6" s="1"/>
  <c r="J31" i="8"/>
  <c r="K31" i="8" s="1"/>
  <c r="J41" i="8"/>
  <c r="K41" i="8" s="1"/>
  <c r="J29" i="6"/>
  <c r="K29" i="6" s="1"/>
  <c r="J41" i="6"/>
  <c r="K41" i="6" s="1"/>
  <c r="J37" i="6"/>
  <c r="K37" i="6" s="1"/>
  <c r="J49" i="8"/>
  <c r="K49" i="8" s="1"/>
  <c r="J35" i="9"/>
  <c r="K35" i="9" s="1"/>
  <c r="J27" i="6"/>
  <c r="K27" i="6" s="1"/>
  <c r="J5" i="7"/>
  <c r="K5" i="7" s="1"/>
  <c r="J19" i="8"/>
  <c r="K19" i="8" s="1"/>
  <c r="J23" i="8"/>
  <c r="K23" i="8" s="1"/>
  <c r="J3" i="8"/>
  <c r="K3" i="8" s="1"/>
  <c r="J25" i="8"/>
  <c r="K25" i="8" s="1"/>
  <c r="J21" i="8"/>
  <c r="K21" i="8" s="1"/>
  <c r="J13" i="7"/>
  <c r="K13" i="7" s="1"/>
  <c r="J17" i="7"/>
  <c r="K17" i="7" s="1"/>
  <c r="J3" i="7"/>
  <c r="K3" i="7" s="1"/>
  <c r="J25" i="7"/>
  <c r="K25" i="7" s="1"/>
  <c r="J21" i="7"/>
  <c r="K21" i="7" s="1"/>
  <c r="J7" i="7"/>
  <c r="K7" i="7" s="1"/>
  <c r="J11" i="7"/>
  <c r="K11" i="7" s="1"/>
  <c r="J9" i="7"/>
  <c r="K9" i="7" s="1"/>
  <c r="J19" i="7"/>
  <c r="K19" i="7" s="1"/>
  <c r="J23" i="7"/>
  <c r="K23" i="7" s="1"/>
  <c r="J15" i="7"/>
  <c r="K15" i="7" s="1"/>
</calcChain>
</file>

<file path=xl/sharedStrings.xml><?xml version="1.0" encoding="utf-8"?>
<sst xmlns="http://schemas.openxmlformats.org/spreadsheetml/2006/main" count="557" uniqueCount="133">
  <si>
    <t>Well</t>
    <phoneticPr fontId="1"/>
  </si>
  <si>
    <t>Ct (target)</t>
    <phoneticPr fontId="1"/>
  </si>
  <si>
    <t>Ct (internal)</t>
    <phoneticPr fontId="1"/>
  </si>
  <si>
    <t>GAPDH</t>
    <phoneticPr fontId="1"/>
  </si>
  <si>
    <t>E1</t>
  </si>
  <si>
    <t>A1</t>
  </si>
  <si>
    <t>G1</t>
  </si>
  <si>
    <t>C1</t>
  </si>
  <si>
    <t>E2</t>
  </si>
  <si>
    <t>A2</t>
  </si>
  <si>
    <t>G2</t>
  </si>
  <si>
    <t>C2</t>
  </si>
  <si>
    <t>E3</t>
  </si>
  <si>
    <t>A3</t>
  </si>
  <si>
    <t>G3</t>
  </si>
  <si>
    <t>C3</t>
  </si>
  <si>
    <t>E4</t>
  </si>
  <si>
    <t>A4</t>
  </si>
  <si>
    <t>G4</t>
  </si>
  <si>
    <t>C4</t>
  </si>
  <si>
    <t>E5</t>
  </si>
  <si>
    <t>A5</t>
  </si>
  <si>
    <t>G5</t>
  </si>
  <si>
    <t>C5</t>
  </si>
  <si>
    <t>E6</t>
  </si>
  <si>
    <t>A6</t>
  </si>
  <si>
    <t>G6</t>
  </si>
  <si>
    <t>C6</t>
  </si>
  <si>
    <t>E7</t>
  </si>
  <si>
    <t>A7</t>
  </si>
  <si>
    <t>G7</t>
  </si>
  <si>
    <t>C7</t>
  </si>
  <si>
    <t>E8</t>
  </si>
  <si>
    <t>A8</t>
  </si>
  <si>
    <t>G8</t>
  </si>
  <si>
    <t>C8</t>
  </si>
  <si>
    <t>E9</t>
  </si>
  <si>
    <t>A9</t>
  </si>
  <si>
    <t>G9</t>
  </si>
  <si>
    <t>C9</t>
  </si>
  <si>
    <t>E10</t>
  </si>
  <si>
    <t>A10</t>
  </si>
  <si>
    <t>G10</t>
  </si>
  <si>
    <t>C10</t>
  </si>
  <si>
    <t>E11</t>
  </si>
  <si>
    <t>A11</t>
  </si>
  <si>
    <t>G11</t>
  </si>
  <si>
    <t>C11</t>
  </si>
  <si>
    <t>E12</t>
  </si>
  <si>
    <t>A12</t>
  </si>
  <si>
    <t>G12</t>
  </si>
  <si>
    <t>C12</t>
  </si>
  <si>
    <t>Ct (AVG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Vehicle</t>
    <phoneticPr fontId="1"/>
  </si>
  <si>
    <t>0.01 µM
OMD</t>
    <phoneticPr fontId="1"/>
  </si>
  <si>
    <t>0.1 µM
OMD</t>
    <phoneticPr fontId="1"/>
  </si>
  <si>
    <t>1 µM
OMD</t>
    <phoneticPr fontId="1"/>
  </si>
  <si>
    <t>6h</t>
    <phoneticPr fontId="1"/>
  </si>
  <si>
    <t>24h</t>
    <phoneticPr fontId="1"/>
  </si>
  <si>
    <t>AVG</t>
    <phoneticPr fontId="1"/>
  </si>
  <si>
    <t>#1</t>
    <phoneticPr fontId="1"/>
  </si>
  <si>
    <t>#2</t>
    <phoneticPr fontId="1"/>
  </si>
  <si>
    <t>#3</t>
    <phoneticPr fontId="1"/>
  </si>
  <si>
    <t>S.E.</t>
    <phoneticPr fontId="1"/>
  </si>
  <si>
    <t>24h</t>
    <phoneticPr fontId="1"/>
  </si>
  <si>
    <t>0.01 µM OMD</t>
    <phoneticPr fontId="1"/>
  </si>
  <si>
    <t>0.1 µM OMD</t>
    <phoneticPr fontId="1"/>
  </si>
  <si>
    <t>1 µM OMD</t>
    <phoneticPr fontId="1"/>
  </si>
  <si>
    <t>F1</t>
  </si>
  <si>
    <t>H1</t>
  </si>
  <si>
    <t>F2</t>
  </si>
  <si>
    <t>H2</t>
  </si>
  <si>
    <t>F3</t>
  </si>
  <si>
    <t>H3</t>
  </si>
  <si>
    <t>F4</t>
  </si>
  <si>
    <t>H4</t>
  </si>
  <si>
    <t>F5</t>
  </si>
  <si>
    <t>H5</t>
  </si>
  <si>
    <t>F6</t>
  </si>
  <si>
    <t>H6</t>
  </si>
  <si>
    <t>F7</t>
  </si>
  <si>
    <t>H7</t>
  </si>
  <si>
    <t>F8</t>
  </si>
  <si>
    <t>H8</t>
  </si>
  <si>
    <t>F9</t>
  </si>
  <si>
    <t>H9</t>
  </si>
  <si>
    <t>F10</t>
  </si>
  <si>
    <t>H10</t>
  </si>
  <si>
    <t>F11</t>
  </si>
  <si>
    <t>H11</t>
  </si>
  <si>
    <t>F12</t>
  </si>
  <si>
    <t>H12</t>
  </si>
  <si>
    <t>B1</t>
  </si>
  <si>
    <t>D1</t>
  </si>
  <si>
    <t>B2</t>
  </si>
  <si>
    <t>D2</t>
  </si>
  <si>
    <t>B3</t>
  </si>
  <si>
    <t>D3</t>
  </si>
  <si>
    <t>B4</t>
  </si>
  <si>
    <t>D4</t>
  </si>
  <si>
    <t>B5</t>
  </si>
  <si>
    <t>D5</t>
  </si>
  <si>
    <t>B6</t>
  </si>
  <si>
    <t>D6</t>
  </si>
  <si>
    <t>B7</t>
  </si>
  <si>
    <t>D7</t>
  </si>
  <si>
    <t>B8</t>
  </si>
  <si>
    <t>D8</t>
  </si>
  <si>
    <t>B9</t>
  </si>
  <si>
    <t>D9</t>
  </si>
  <si>
    <t>B10</t>
  </si>
  <si>
    <t>D10</t>
  </si>
  <si>
    <t>B11</t>
  </si>
  <si>
    <t>D11</t>
  </si>
  <si>
    <t>B12</t>
  </si>
  <si>
    <t>D12</t>
  </si>
  <si>
    <t>TIMP1</t>
    <phoneticPr fontId="1"/>
  </si>
  <si>
    <t>TIMP2</t>
    <phoneticPr fontId="1"/>
  </si>
  <si>
    <t>TIMP3</t>
    <phoneticPr fontId="1"/>
  </si>
  <si>
    <t>TIMP4</t>
    <phoneticPr fontId="1"/>
  </si>
  <si>
    <t>*</t>
  </si>
  <si>
    <t>TIMP4</t>
  </si>
  <si>
    <t>TIMP3</t>
  </si>
  <si>
    <t>TIMP2</t>
  </si>
  <si>
    <t>TIMP1</t>
  </si>
  <si>
    <t>GAPDH</t>
  </si>
  <si>
    <t>Exposure time</t>
    <phoneticPr fontId="1"/>
  </si>
  <si>
    <t>Exposure ti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#,##0.0;[Red]\-#,##0.0"/>
  </numFmts>
  <fonts count="8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71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2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8" xfId="0" applyFont="1" applyBorder="1"/>
    <xf numFmtId="0" fontId="3" fillId="0" borderId="18" xfId="0" applyFont="1" applyBorder="1"/>
    <xf numFmtId="0" fontId="3" fillId="0" borderId="22" xfId="0" applyFont="1" applyBorder="1"/>
    <xf numFmtId="0" fontId="3" fillId="0" borderId="14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0" borderId="0" xfId="0" applyNumberFormat="1" applyFont="1"/>
    <xf numFmtId="0" fontId="6" fillId="0" borderId="0" xfId="0" applyFont="1"/>
    <xf numFmtId="0" fontId="7" fillId="0" borderId="34" xfId="0" applyFont="1" applyBorder="1" applyAlignment="1">
      <alignment horizontal="centerContinuous"/>
    </xf>
    <xf numFmtId="0" fontId="7" fillId="0" borderId="31" xfId="0" applyFont="1" applyBorder="1" applyAlignment="1">
      <alignment horizontal="centerContinuous"/>
    </xf>
    <xf numFmtId="0" fontId="7" fillId="0" borderId="35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176" fontId="7" fillId="2" borderId="36" xfId="0" applyNumberFormat="1" applyFont="1" applyFill="1" applyBorder="1" applyAlignment="1">
      <alignment horizontal="center"/>
    </xf>
    <xf numFmtId="177" fontId="7" fillId="2" borderId="36" xfId="1" applyNumberFormat="1" applyFont="1" applyFill="1" applyBorder="1" applyAlignment="1">
      <alignment horizontal="center"/>
    </xf>
    <xf numFmtId="0" fontId="7" fillId="0" borderId="33" xfId="0" applyFont="1" applyBorder="1" applyAlignment="1">
      <alignment horizontal="center"/>
    </xf>
    <xf numFmtId="176" fontId="7" fillId="3" borderId="34" xfId="0" applyNumberFormat="1" applyFont="1" applyFill="1" applyBorder="1" applyAlignment="1">
      <alignment horizontal="center"/>
    </xf>
    <xf numFmtId="176" fontId="7" fillId="3" borderId="31" xfId="0" applyNumberFormat="1" applyFont="1" applyFill="1" applyBorder="1" applyAlignment="1">
      <alignment horizontal="center"/>
    </xf>
    <xf numFmtId="177" fontId="7" fillId="3" borderId="34" xfId="1" applyNumberFormat="1" applyFont="1" applyFill="1" applyBorder="1" applyAlignment="1">
      <alignment horizontal="center"/>
    </xf>
    <xf numFmtId="177" fontId="7" fillId="3" borderId="31" xfId="1" applyNumberFormat="1" applyFont="1" applyFill="1" applyBorder="1" applyAlignment="1">
      <alignment horizontal="center"/>
    </xf>
    <xf numFmtId="176" fontId="7" fillId="0" borderId="0" xfId="0" applyNumberFormat="1" applyFont="1"/>
    <xf numFmtId="177" fontId="7" fillId="0" borderId="0" xfId="1" applyNumberFormat="1" applyFont="1" applyAlignment="1"/>
    <xf numFmtId="176" fontId="7" fillId="0" borderId="34" xfId="0" applyNumberFormat="1" applyFont="1" applyBorder="1" applyAlignment="1">
      <alignment horizontal="centerContinuous"/>
    </xf>
    <xf numFmtId="176" fontId="7" fillId="0" borderId="31" xfId="0" applyNumberFormat="1" applyFont="1" applyBorder="1" applyAlignment="1">
      <alignment horizontal="centerContinuous"/>
    </xf>
    <xf numFmtId="177" fontId="7" fillId="0" borderId="34" xfId="1" applyNumberFormat="1" applyFont="1" applyBorder="1" applyAlignment="1">
      <alignment horizontal="centerContinuous"/>
    </xf>
    <xf numFmtId="177" fontId="7" fillId="0" borderId="31" xfId="1" applyNumberFormat="1" applyFont="1" applyBorder="1" applyAlignment="1">
      <alignment horizontal="centerContinuous"/>
    </xf>
    <xf numFmtId="176" fontId="7" fillId="0" borderId="35" xfId="0" applyNumberFormat="1" applyFont="1" applyBorder="1" applyAlignment="1">
      <alignment horizontal="center"/>
    </xf>
    <xf numFmtId="176" fontId="7" fillId="0" borderId="32" xfId="0" applyNumberFormat="1" applyFont="1" applyBorder="1" applyAlignment="1">
      <alignment horizontal="center"/>
    </xf>
    <xf numFmtId="177" fontId="7" fillId="0" borderId="35" xfId="1" applyNumberFormat="1" applyFont="1" applyBorder="1" applyAlignment="1">
      <alignment horizontal="center"/>
    </xf>
    <xf numFmtId="177" fontId="7" fillId="0" borderId="32" xfId="1" applyNumberFormat="1" applyFont="1" applyBorder="1" applyAlignment="1">
      <alignment horizontal="center"/>
    </xf>
    <xf numFmtId="176" fontId="3" fillId="3" borderId="19" xfId="0" applyNumberFormat="1" applyFont="1" applyFill="1" applyBorder="1" applyAlignment="1">
      <alignment horizontal="center" vertical="center"/>
    </xf>
    <xf numFmtId="176" fontId="3" fillId="3" borderId="23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76" fontId="3" fillId="3" borderId="20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15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76" fontId="3" fillId="3" borderId="24" xfId="0" applyNumberFormat="1" applyFont="1" applyFill="1" applyBorder="1" applyAlignment="1">
      <alignment horizontal="center" vertical="center"/>
    </xf>
    <xf numFmtId="176" fontId="3" fillId="3" borderId="25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176" fontId="3" fillId="3" borderId="10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3" borderId="26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6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</cellXfs>
  <cellStyles count="3">
    <cellStyle name="桁区切り" xfId="1" builtinId="6"/>
    <cellStyle name="標準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J36"/>
  <sheetViews>
    <sheetView tabSelected="1" zoomScale="85" zoomScaleNormal="85" workbookViewId="0"/>
  </sheetViews>
  <sheetFormatPr defaultRowHeight="16.2" x14ac:dyDescent="0.4"/>
  <cols>
    <col min="1" max="1" width="3.5" style="26" customWidth="1"/>
    <col min="2" max="2" width="9" style="26" customWidth="1"/>
    <col min="3" max="10" width="7" style="26" customWidth="1"/>
    <col min="11" max="11" width="9.69921875" style="26" customWidth="1"/>
    <col min="12" max="16384" width="8.796875" style="26"/>
  </cols>
  <sheetData>
    <row r="2" spans="2:10" x14ac:dyDescent="0.4">
      <c r="B2" s="69" t="s">
        <v>121</v>
      </c>
      <c r="C2" s="41" t="s">
        <v>58</v>
      </c>
      <c r="D2" s="42"/>
      <c r="E2" s="42" t="s">
        <v>70</v>
      </c>
      <c r="F2" s="42"/>
      <c r="G2" s="42" t="s">
        <v>71</v>
      </c>
      <c r="H2" s="42"/>
      <c r="I2" s="42" t="s">
        <v>72</v>
      </c>
      <c r="J2" s="42"/>
    </row>
    <row r="3" spans="2:10" ht="16.8" thickBot="1" x14ac:dyDescent="0.45">
      <c r="B3" s="70"/>
      <c r="C3" s="45" t="s">
        <v>62</v>
      </c>
      <c r="D3" s="46" t="s">
        <v>69</v>
      </c>
      <c r="E3" s="46" t="s">
        <v>62</v>
      </c>
      <c r="F3" s="46" t="s">
        <v>69</v>
      </c>
      <c r="G3" s="46" t="s">
        <v>62</v>
      </c>
      <c r="H3" s="46" t="s">
        <v>69</v>
      </c>
      <c r="I3" s="46" t="s">
        <v>62</v>
      </c>
      <c r="J3" s="46" t="s">
        <v>69</v>
      </c>
    </row>
    <row r="4" spans="2:10" ht="16.8" thickTop="1" x14ac:dyDescent="0.4">
      <c r="B4" s="31" t="s">
        <v>65</v>
      </c>
      <c r="C4" s="32">
        <v>112.5</v>
      </c>
      <c r="D4" s="32">
        <v>93.8</v>
      </c>
      <c r="E4" s="32">
        <v>73.5</v>
      </c>
      <c r="F4" s="32">
        <v>77</v>
      </c>
      <c r="G4" s="32">
        <v>55.7</v>
      </c>
      <c r="H4" s="32">
        <v>68</v>
      </c>
      <c r="I4" s="32">
        <v>61.1</v>
      </c>
      <c r="J4" s="32">
        <v>63</v>
      </c>
    </row>
    <row r="5" spans="2:10" x14ac:dyDescent="0.4">
      <c r="B5" s="34" t="s">
        <v>66</v>
      </c>
      <c r="C5" s="32">
        <v>94.9</v>
      </c>
      <c r="D5" s="32">
        <v>78.099999999999994</v>
      </c>
      <c r="E5" s="32">
        <v>68.3</v>
      </c>
      <c r="F5" s="32">
        <v>87.6</v>
      </c>
      <c r="G5" s="32">
        <v>68.5</v>
      </c>
      <c r="H5" s="32">
        <v>69.900000000000006</v>
      </c>
      <c r="I5" s="32">
        <v>61.8</v>
      </c>
      <c r="J5" s="32">
        <v>84.9</v>
      </c>
    </row>
    <row r="6" spans="2:10" x14ac:dyDescent="0.4">
      <c r="B6" s="34" t="s">
        <v>67</v>
      </c>
      <c r="C6" s="32">
        <v>93.6</v>
      </c>
      <c r="D6" s="32">
        <v>136.4</v>
      </c>
      <c r="E6" s="32">
        <v>56.3</v>
      </c>
      <c r="F6" s="32">
        <v>64.3</v>
      </c>
      <c r="G6" s="32">
        <v>82.9</v>
      </c>
      <c r="H6" s="32">
        <v>65.400000000000006</v>
      </c>
      <c r="I6" s="32">
        <v>59</v>
      </c>
      <c r="J6" s="32">
        <v>70.599999999999994</v>
      </c>
    </row>
    <row r="7" spans="2:10" x14ac:dyDescent="0.4">
      <c r="B7" s="34" t="s">
        <v>64</v>
      </c>
      <c r="C7" s="35">
        <f>ROUND(AVERAGE(C4:C6),1)</f>
        <v>100.3</v>
      </c>
      <c r="D7" s="36">
        <f>ROUND(AVERAGE(D4:D6),1)</f>
        <v>102.8</v>
      </c>
      <c r="E7" s="36">
        <f t="shared" ref="E7:J7" si="0">ROUND(AVERAGE(E4:E6),1)</f>
        <v>66</v>
      </c>
      <c r="F7" s="36">
        <f t="shared" si="0"/>
        <v>76.3</v>
      </c>
      <c r="G7" s="36">
        <f t="shared" si="0"/>
        <v>69</v>
      </c>
      <c r="H7" s="36">
        <f t="shared" si="0"/>
        <v>67.8</v>
      </c>
      <c r="I7" s="36">
        <f t="shared" si="0"/>
        <v>60.6</v>
      </c>
      <c r="J7" s="36">
        <f t="shared" si="0"/>
        <v>72.8</v>
      </c>
    </row>
    <row r="8" spans="2:10" x14ac:dyDescent="0.4">
      <c r="B8" s="34" t="s">
        <v>68</v>
      </c>
      <c r="C8" s="35">
        <f>ROUND(STDEV(C4:C6)/SQRT(COUNTA(C4:C6)),1)</f>
        <v>6.1</v>
      </c>
      <c r="D8" s="35">
        <f t="shared" ref="D8:J8" si="1">ROUND(STDEV(D4:D6)/SQRT(COUNTA(D4:D6)),1)</f>
        <v>17.399999999999999</v>
      </c>
      <c r="E8" s="35">
        <f t="shared" si="1"/>
        <v>5.0999999999999996</v>
      </c>
      <c r="F8" s="35">
        <f t="shared" si="1"/>
        <v>6.7</v>
      </c>
      <c r="G8" s="35">
        <f t="shared" si="1"/>
        <v>7.9</v>
      </c>
      <c r="H8" s="35">
        <f t="shared" si="1"/>
        <v>1.3</v>
      </c>
      <c r="I8" s="35">
        <f t="shared" si="1"/>
        <v>0.8</v>
      </c>
      <c r="J8" s="35">
        <f t="shared" si="1"/>
        <v>6.4</v>
      </c>
    </row>
    <row r="9" spans="2:10" x14ac:dyDescent="0.4">
      <c r="C9" s="39"/>
      <c r="D9" s="39"/>
      <c r="E9" s="39"/>
      <c r="F9" s="39"/>
      <c r="G9" s="39"/>
      <c r="H9" s="39"/>
      <c r="I9" s="39"/>
      <c r="J9" s="39"/>
    </row>
    <row r="10" spans="2:10" x14ac:dyDescent="0.4">
      <c r="C10" s="39"/>
      <c r="D10" s="39"/>
      <c r="E10" s="39"/>
      <c r="F10" s="39"/>
      <c r="G10" s="39"/>
      <c r="H10" s="39"/>
      <c r="I10" s="39"/>
      <c r="J10" s="39"/>
    </row>
    <row r="11" spans="2:10" x14ac:dyDescent="0.4">
      <c r="B11" s="69" t="s">
        <v>122</v>
      </c>
      <c r="C11" s="27" t="s">
        <v>58</v>
      </c>
      <c r="D11" s="28"/>
      <c r="E11" s="28" t="s">
        <v>70</v>
      </c>
      <c r="F11" s="28"/>
      <c r="G11" s="28" t="s">
        <v>71</v>
      </c>
      <c r="H11" s="28"/>
      <c r="I11" s="28" t="s">
        <v>72</v>
      </c>
      <c r="J11" s="28"/>
    </row>
    <row r="12" spans="2:10" ht="16.8" thickBot="1" x14ac:dyDescent="0.45">
      <c r="B12" s="70"/>
      <c r="C12" s="29" t="s">
        <v>62</v>
      </c>
      <c r="D12" s="30" t="s">
        <v>69</v>
      </c>
      <c r="E12" s="30" t="s">
        <v>62</v>
      </c>
      <c r="F12" s="30" t="s">
        <v>69</v>
      </c>
      <c r="G12" s="30" t="s">
        <v>62</v>
      </c>
      <c r="H12" s="30" t="s">
        <v>69</v>
      </c>
      <c r="I12" s="30" t="s">
        <v>62</v>
      </c>
      <c r="J12" s="30" t="s">
        <v>69</v>
      </c>
    </row>
    <row r="13" spans="2:10" ht="16.8" thickTop="1" x14ac:dyDescent="0.4">
      <c r="B13" s="31" t="s">
        <v>65</v>
      </c>
      <c r="C13" s="33">
        <v>121.1</v>
      </c>
      <c r="D13" s="33">
        <v>86.9</v>
      </c>
      <c r="E13" s="33">
        <v>80.2</v>
      </c>
      <c r="F13" s="33">
        <v>64</v>
      </c>
      <c r="G13" s="33">
        <v>58.9</v>
      </c>
      <c r="H13" s="33">
        <v>59.9</v>
      </c>
      <c r="I13" s="33">
        <v>64.5</v>
      </c>
      <c r="J13" s="33">
        <v>55.7</v>
      </c>
    </row>
    <row r="14" spans="2:10" x14ac:dyDescent="0.4">
      <c r="B14" s="34" t="s">
        <v>66</v>
      </c>
      <c r="C14" s="33">
        <v>89.3</v>
      </c>
      <c r="D14" s="33">
        <v>83.6</v>
      </c>
      <c r="E14" s="33">
        <v>67.900000000000006</v>
      </c>
      <c r="F14" s="33">
        <v>73.8</v>
      </c>
      <c r="G14" s="33">
        <v>66.3</v>
      </c>
      <c r="H14" s="33">
        <v>62.9</v>
      </c>
      <c r="I14" s="33">
        <v>64</v>
      </c>
      <c r="J14" s="33">
        <v>69.8</v>
      </c>
    </row>
    <row r="15" spans="2:10" x14ac:dyDescent="0.4">
      <c r="B15" s="34" t="s">
        <v>67</v>
      </c>
      <c r="C15" s="33">
        <v>92.4</v>
      </c>
      <c r="D15" s="33">
        <v>137.69999999999999</v>
      </c>
      <c r="E15" s="33">
        <v>57.7</v>
      </c>
      <c r="F15" s="33">
        <v>57.9</v>
      </c>
      <c r="G15" s="33">
        <v>78.3</v>
      </c>
      <c r="H15" s="33">
        <v>55.7</v>
      </c>
      <c r="I15" s="33">
        <v>59.1</v>
      </c>
      <c r="J15" s="33">
        <v>66.3</v>
      </c>
    </row>
    <row r="16" spans="2:10" x14ac:dyDescent="0.4">
      <c r="B16" s="34" t="s">
        <v>64</v>
      </c>
      <c r="C16" s="37">
        <f>ROUND(AVERAGE(C13:C15),1)</f>
        <v>100.9</v>
      </c>
      <c r="D16" s="38">
        <f>ROUND(AVERAGE(D13:D15),1)</f>
        <v>102.7</v>
      </c>
      <c r="E16" s="38">
        <f t="shared" ref="E16:J16" si="2">ROUND(AVERAGE(E13:E15),1)</f>
        <v>68.599999999999994</v>
      </c>
      <c r="F16" s="38">
        <f t="shared" si="2"/>
        <v>65.2</v>
      </c>
      <c r="G16" s="38">
        <f t="shared" si="2"/>
        <v>67.8</v>
      </c>
      <c r="H16" s="38">
        <f t="shared" si="2"/>
        <v>59.5</v>
      </c>
      <c r="I16" s="38">
        <f t="shared" si="2"/>
        <v>62.5</v>
      </c>
      <c r="J16" s="38">
        <f t="shared" si="2"/>
        <v>63.9</v>
      </c>
    </row>
    <row r="17" spans="2:10" x14ac:dyDescent="0.4">
      <c r="B17" s="34" t="s">
        <v>68</v>
      </c>
      <c r="C17" s="35">
        <f>ROUND(STDEV(C13:C15)/SQRT(COUNTA(C13:C15)),1)</f>
        <v>10.1</v>
      </c>
      <c r="D17" s="35">
        <f t="shared" ref="D17:J17" si="3">ROUND(STDEV(D13:D15)/SQRT(COUNTA(D13:D15)),1)</f>
        <v>17.5</v>
      </c>
      <c r="E17" s="35">
        <f t="shared" si="3"/>
        <v>6.5</v>
      </c>
      <c r="F17" s="35">
        <f t="shared" si="3"/>
        <v>4.5999999999999996</v>
      </c>
      <c r="G17" s="35">
        <f t="shared" si="3"/>
        <v>5.7</v>
      </c>
      <c r="H17" s="35">
        <f t="shared" si="3"/>
        <v>2.1</v>
      </c>
      <c r="I17" s="35">
        <f t="shared" si="3"/>
        <v>1.7</v>
      </c>
      <c r="J17" s="35">
        <f t="shared" si="3"/>
        <v>4.2</v>
      </c>
    </row>
    <row r="18" spans="2:10" x14ac:dyDescent="0.4">
      <c r="C18" s="40"/>
      <c r="D18" s="40"/>
      <c r="E18" s="40"/>
      <c r="F18" s="40"/>
      <c r="G18" s="40"/>
      <c r="H18" s="40"/>
      <c r="I18" s="40"/>
      <c r="J18" s="40"/>
    </row>
    <row r="19" spans="2:10" x14ac:dyDescent="0.4">
      <c r="C19" s="40"/>
      <c r="D19" s="40"/>
      <c r="E19" s="40"/>
      <c r="F19" s="40"/>
      <c r="G19" s="40"/>
      <c r="H19" s="40"/>
      <c r="I19" s="40"/>
      <c r="J19" s="40"/>
    </row>
    <row r="20" spans="2:10" x14ac:dyDescent="0.4">
      <c r="B20" s="69" t="s">
        <v>123</v>
      </c>
      <c r="C20" s="43" t="s">
        <v>58</v>
      </c>
      <c r="D20" s="44"/>
      <c r="E20" s="44" t="s">
        <v>70</v>
      </c>
      <c r="F20" s="44"/>
      <c r="G20" s="44" t="s">
        <v>71</v>
      </c>
      <c r="H20" s="44"/>
      <c r="I20" s="44" t="s">
        <v>72</v>
      </c>
      <c r="J20" s="44"/>
    </row>
    <row r="21" spans="2:10" ht="16.8" thickBot="1" x14ac:dyDescent="0.45">
      <c r="B21" s="70"/>
      <c r="C21" s="47" t="s">
        <v>62</v>
      </c>
      <c r="D21" s="48" t="s">
        <v>69</v>
      </c>
      <c r="E21" s="48" t="s">
        <v>62</v>
      </c>
      <c r="F21" s="48" t="s">
        <v>69</v>
      </c>
      <c r="G21" s="48" t="s">
        <v>62</v>
      </c>
      <c r="H21" s="48" t="s">
        <v>69</v>
      </c>
      <c r="I21" s="48" t="s">
        <v>62</v>
      </c>
      <c r="J21" s="48" t="s">
        <v>69</v>
      </c>
    </row>
    <row r="22" spans="2:10" ht="16.8" thickTop="1" x14ac:dyDescent="0.4">
      <c r="B22" s="31" t="s">
        <v>65</v>
      </c>
      <c r="C22" s="33">
        <v>89.7</v>
      </c>
      <c r="D22" s="33">
        <v>90</v>
      </c>
      <c r="E22" s="33">
        <v>103</v>
      </c>
      <c r="F22" s="33">
        <v>164</v>
      </c>
      <c r="G22" s="33">
        <v>96.5</v>
      </c>
      <c r="H22" s="33">
        <v>203.3</v>
      </c>
      <c r="I22" s="33">
        <v>101.6</v>
      </c>
      <c r="J22" s="33">
        <v>211.9</v>
      </c>
    </row>
    <row r="23" spans="2:10" x14ac:dyDescent="0.4">
      <c r="B23" s="34" t="s">
        <v>66</v>
      </c>
      <c r="C23" s="33">
        <v>111.2</v>
      </c>
      <c r="D23" s="33">
        <v>84</v>
      </c>
      <c r="E23" s="33">
        <v>93.5</v>
      </c>
      <c r="F23" s="33">
        <v>183.2</v>
      </c>
      <c r="G23" s="33">
        <v>107.1</v>
      </c>
      <c r="H23" s="33">
        <v>226.3</v>
      </c>
      <c r="I23" s="33">
        <v>100.9</v>
      </c>
      <c r="J23" s="33">
        <v>250.2</v>
      </c>
    </row>
    <row r="24" spans="2:10" x14ac:dyDescent="0.4">
      <c r="B24" s="34" t="s">
        <v>67</v>
      </c>
      <c r="C24" s="33">
        <v>100.2</v>
      </c>
      <c r="D24" s="33">
        <v>132.30000000000001</v>
      </c>
      <c r="E24" s="33">
        <v>71.599999999999994</v>
      </c>
      <c r="F24" s="33">
        <v>131.80000000000001</v>
      </c>
      <c r="G24" s="33">
        <v>120.4</v>
      </c>
      <c r="H24" s="33">
        <v>187</v>
      </c>
      <c r="I24" s="33">
        <v>86.7</v>
      </c>
      <c r="J24" s="33">
        <v>257.3</v>
      </c>
    </row>
    <row r="25" spans="2:10" x14ac:dyDescent="0.4">
      <c r="B25" s="34" t="s">
        <v>64</v>
      </c>
      <c r="C25" s="37">
        <f>ROUND(AVERAGE(C22:C24),1)</f>
        <v>100.4</v>
      </c>
      <c r="D25" s="38">
        <f>ROUND(AVERAGE(D22:D24),1)</f>
        <v>102.1</v>
      </c>
      <c r="E25" s="38">
        <f t="shared" ref="E25:J25" si="4">ROUND(AVERAGE(E22:E24),1)</f>
        <v>89.4</v>
      </c>
      <c r="F25" s="38">
        <f t="shared" si="4"/>
        <v>159.69999999999999</v>
      </c>
      <c r="G25" s="38">
        <f t="shared" si="4"/>
        <v>108</v>
      </c>
      <c r="H25" s="38">
        <f t="shared" si="4"/>
        <v>205.5</v>
      </c>
      <c r="I25" s="38">
        <f t="shared" si="4"/>
        <v>96.4</v>
      </c>
      <c r="J25" s="38">
        <f t="shared" si="4"/>
        <v>239.8</v>
      </c>
    </row>
    <row r="26" spans="2:10" x14ac:dyDescent="0.4">
      <c r="B26" s="34" t="s">
        <v>68</v>
      </c>
      <c r="C26" s="35">
        <f>ROUND(STDEV(C22:C24)/SQRT(COUNTA(C22:C24)),1)</f>
        <v>6.2</v>
      </c>
      <c r="D26" s="35">
        <f t="shared" ref="D26:J26" si="5">ROUND(STDEV(D22:D24)/SQRT(COUNTA(D22:D24)),1)</f>
        <v>15.2</v>
      </c>
      <c r="E26" s="35">
        <f t="shared" si="5"/>
        <v>9.3000000000000007</v>
      </c>
      <c r="F26" s="35">
        <f t="shared" si="5"/>
        <v>15</v>
      </c>
      <c r="G26" s="35">
        <f t="shared" si="5"/>
        <v>6.9</v>
      </c>
      <c r="H26" s="35">
        <f t="shared" si="5"/>
        <v>11.4</v>
      </c>
      <c r="I26" s="35">
        <f t="shared" si="5"/>
        <v>4.9000000000000004</v>
      </c>
      <c r="J26" s="35">
        <f t="shared" si="5"/>
        <v>14.1</v>
      </c>
    </row>
    <row r="27" spans="2:10" x14ac:dyDescent="0.4">
      <c r="C27" s="40"/>
      <c r="D27" s="40"/>
      <c r="E27" s="40"/>
      <c r="F27" s="40"/>
      <c r="G27" s="40"/>
      <c r="H27" s="40"/>
      <c r="I27" s="40"/>
      <c r="J27" s="40"/>
    </row>
    <row r="28" spans="2:10" x14ac:dyDescent="0.4">
      <c r="C28" s="40"/>
      <c r="D28" s="40"/>
      <c r="E28" s="40"/>
      <c r="F28" s="40"/>
      <c r="G28" s="40"/>
      <c r="H28" s="40"/>
      <c r="I28" s="40"/>
      <c r="J28" s="40"/>
    </row>
    <row r="29" spans="2:10" x14ac:dyDescent="0.4">
      <c r="B29" s="69" t="s">
        <v>124</v>
      </c>
      <c r="C29" s="43" t="s">
        <v>58</v>
      </c>
      <c r="D29" s="44"/>
      <c r="E29" s="44" t="s">
        <v>70</v>
      </c>
      <c r="F29" s="44"/>
      <c r="G29" s="44" t="s">
        <v>71</v>
      </c>
      <c r="H29" s="44"/>
      <c r="I29" s="44" t="s">
        <v>72</v>
      </c>
      <c r="J29" s="44"/>
    </row>
    <row r="30" spans="2:10" ht="16.8" thickBot="1" x14ac:dyDescent="0.45">
      <c r="B30" s="70"/>
      <c r="C30" s="47" t="s">
        <v>62</v>
      </c>
      <c r="D30" s="48" t="s">
        <v>69</v>
      </c>
      <c r="E30" s="48" t="s">
        <v>62</v>
      </c>
      <c r="F30" s="48" t="s">
        <v>69</v>
      </c>
      <c r="G30" s="48" t="s">
        <v>62</v>
      </c>
      <c r="H30" s="48" t="s">
        <v>69</v>
      </c>
      <c r="I30" s="48" t="s">
        <v>62</v>
      </c>
      <c r="J30" s="48" t="s">
        <v>69</v>
      </c>
    </row>
    <row r="31" spans="2:10" ht="16.8" thickTop="1" x14ac:dyDescent="0.4">
      <c r="B31" s="31" t="s">
        <v>65</v>
      </c>
      <c r="C31" s="33">
        <v>91</v>
      </c>
      <c r="D31" s="33">
        <v>93</v>
      </c>
      <c r="E31" s="33">
        <v>93.5</v>
      </c>
      <c r="F31" s="33">
        <v>71</v>
      </c>
      <c r="G31" s="33">
        <v>80</v>
      </c>
      <c r="H31" s="33">
        <v>59.7</v>
      </c>
      <c r="I31" s="33">
        <v>78.400000000000006</v>
      </c>
      <c r="J31" s="33">
        <v>60.9</v>
      </c>
    </row>
    <row r="32" spans="2:10" x14ac:dyDescent="0.4">
      <c r="B32" s="34" t="s">
        <v>66</v>
      </c>
      <c r="C32" s="33">
        <v>108.2</v>
      </c>
      <c r="D32" s="33">
        <v>89.5</v>
      </c>
      <c r="E32" s="33">
        <v>82.3</v>
      </c>
      <c r="F32" s="33">
        <v>76.599999999999994</v>
      </c>
      <c r="G32" s="33">
        <v>72.599999999999994</v>
      </c>
      <c r="H32" s="33">
        <v>62.2</v>
      </c>
      <c r="I32" s="33">
        <v>72.900000000000006</v>
      </c>
      <c r="J32" s="33">
        <v>67.099999999999994</v>
      </c>
    </row>
    <row r="33" spans="2:10" x14ac:dyDescent="0.4">
      <c r="B33" s="34" t="s">
        <v>67</v>
      </c>
      <c r="C33" s="33">
        <v>101.6</v>
      </c>
      <c r="D33" s="33">
        <v>120.2</v>
      </c>
      <c r="E33" s="33">
        <v>72.900000000000006</v>
      </c>
      <c r="F33" s="33">
        <v>62</v>
      </c>
      <c r="G33" s="33">
        <v>87</v>
      </c>
      <c r="H33" s="33">
        <v>55.5</v>
      </c>
      <c r="I33" s="33">
        <v>68.900000000000006</v>
      </c>
      <c r="J33" s="33">
        <v>62.2</v>
      </c>
    </row>
    <row r="34" spans="2:10" x14ac:dyDescent="0.4">
      <c r="B34" s="34" t="s">
        <v>64</v>
      </c>
      <c r="C34" s="37">
        <f>ROUND(AVERAGE(C31:C33),1)</f>
        <v>100.3</v>
      </c>
      <c r="D34" s="38">
        <f>ROUND(AVERAGE(D31:D33),1)</f>
        <v>100.9</v>
      </c>
      <c r="E34" s="38">
        <f t="shared" ref="E34:J34" si="6">ROUND(AVERAGE(E31:E33),1)</f>
        <v>82.9</v>
      </c>
      <c r="F34" s="38">
        <f t="shared" si="6"/>
        <v>69.900000000000006</v>
      </c>
      <c r="G34" s="38">
        <f t="shared" si="6"/>
        <v>79.900000000000006</v>
      </c>
      <c r="H34" s="38">
        <f t="shared" si="6"/>
        <v>59.1</v>
      </c>
      <c r="I34" s="38">
        <f t="shared" si="6"/>
        <v>73.400000000000006</v>
      </c>
      <c r="J34" s="38">
        <f t="shared" si="6"/>
        <v>63.4</v>
      </c>
    </row>
    <row r="35" spans="2:10" x14ac:dyDescent="0.4">
      <c r="B35" s="34" t="s">
        <v>68</v>
      </c>
      <c r="C35" s="35">
        <f>ROUND(STDEV(C31:C33)/SQRT(COUNTA(C31:C33)),1)</f>
        <v>5</v>
      </c>
      <c r="D35" s="35">
        <f t="shared" ref="D35:J35" si="7">ROUND(STDEV(D31:D33)/SQRT(COUNTA(D31:D33)),1)</f>
        <v>9.6999999999999993</v>
      </c>
      <c r="E35" s="35">
        <f t="shared" si="7"/>
        <v>6</v>
      </c>
      <c r="F35" s="35">
        <f t="shared" si="7"/>
        <v>4.3</v>
      </c>
      <c r="G35" s="35">
        <f t="shared" si="7"/>
        <v>4.2</v>
      </c>
      <c r="H35" s="35">
        <f t="shared" si="7"/>
        <v>2</v>
      </c>
      <c r="I35" s="35">
        <f t="shared" si="7"/>
        <v>2.8</v>
      </c>
      <c r="J35" s="35">
        <f t="shared" si="7"/>
        <v>1.9</v>
      </c>
    </row>
    <row r="36" spans="2:10" x14ac:dyDescent="0.4">
      <c r="C36" s="39"/>
      <c r="D36" s="39"/>
      <c r="E36" s="39"/>
      <c r="F36" s="39"/>
      <c r="G36" s="39"/>
      <c r="H36" s="39"/>
      <c r="I36" s="39"/>
      <c r="J36" s="39"/>
    </row>
  </sheetData>
  <mergeCells count="4">
    <mergeCell ref="B2:B3"/>
    <mergeCell ref="B11:B12"/>
    <mergeCell ref="B20:B21"/>
    <mergeCell ref="B29:B30"/>
  </mergeCells>
  <phoneticPr fontId="1"/>
  <pageMargins left="0.7" right="0.7" top="0.75" bottom="0.75" header="0.3" footer="0.3"/>
  <pageSetup paperSize="9" scale="27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8.3984375" style="5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8.097656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984375" style="5" bestFit="1" customWidth="1"/>
    <col min="13" max="13" width="12" style="5" bestFit="1" customWidth="1"/>
    <col min="14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52</v>
      </c>
      <c r="H1" s="14" t="s">
        <v>53</v>
      </c>
      <c r="I1" s="64" t="s">
        <v>54</v>
      </c>
      <c r="J1" s="64" t="s">
        <v>55</v>
      </c>
      <c r="K1" s="64" t="s">
        <v>56</v>
      </c>
      <c r="L1" s="63" t="s">
        <v>57</v>
      </c>
      <c r="M1" s="63" t="s">
        <v>131</v>
      </c>
    </row>
    <row r="2" spans="1:16" ht="15.6" thickBot="1" x14ac:dyDescent="0.45">
      <c r="A2" s="6" t="s">
        <v>0</v>
      </c>
      <c r="B2" s="7" t="s">
        <v>129</v>
      </c>
      <c r="C2" s="8"/>
      <c r="D2" s="7" t="s">
        <v>0</v>
      </c>
      <c r="E2" s="7" t="s">
        <v>3</v>
      </c>
      <c r="F2" s="8"/>
      <c r="G2" s="15" t="s">
        <v>129</v>
      </c>
      <c r="H2" s="16" t="s">
        <v>130</v>
      </c>
      <c r="I2" s="65"/>
      <c r="J2" s="65"/>
      <c r="K2" s="65"/>
      <c r="L2" s="66"/>
      <c r="M2" s="66"/>
      <c r="P2" s="25"/>
    </row>
    <row r="3" spans="1:16" ht="15.6" thickTop="1" x14ac:dyDescent="0.4">
      <c r="A3" s="17" t="s">
        <v>5</v>
      </c>
      <c r="B3" s="21">
        <v>17.059999999999999</v>
      </c>
      <c r="C3" s="9"/>
      <c r="D3" s="17" t="s">
        <v>5</v>
      </c>
      <c r="E3" s="21">
        <v>18.940000000000001</v>
      </c>
      <c r="F3" s="9"/>
      <c r="G3" s="67">
        <f>AVERAGE(B3:B4)</f>
        <v>17.059999999999999</v>
      </c>
      <c r="H3" s="60">
        <f>AVERAGE(E3:E4)</f>
        <v>18.945</v>
      </c>
      <c r="I3" s="60">
        <f>G3-H3</f>
        <v>-1.8850000000000016</v>
      </c>
      <c r="J3" s="60">
        <f>I3-AVERAGE($I$3:$I$8)</f>
        <v>-0.1700000000000006</v>
      </c>
      <c r="K3" s="60">
        <f>POWER(2,-J3)*100</f>
        <v>112.50584846888098</v>
      </c>
      <c r="L3" s="52" t="s">
        <v>58</v>
      </c>
      <c r="M3" s="52" t="s">
        <v>62</v>
      </c>
      <c r="P3" s="25"/>
    </row>
    <row r="4" spans="1:16" x14ac:dyDescent="0.4">
      <c r="A4" s="18" t="s">
        <v>7</v>
      </c>
      <c r="B4" s="22">
        <v>17.059999999999999</v>
      </c>
      <c r="C4" s="10"/>
      <c r="D4" s="18" t="s">
        <v>7</v>
      </c>
      <c r="E4" s="22">
        <v>18.95</v>
      </c>
      <c r="F4" s="10"/>
      <c r="G4" s="54"/>
      <c r="H4" s="49"/>
      <c r="I4" s="49"/>
      <c r="J4" s="49"/>
      <c r="K4" s="49"/>
      <c r="L4" s="52"/>
      <c r="M4" s="52"/>
      <c r="P4" s="25"/>
    </row>
    <row r="5" spans="1:16" x14ac:dyDescent="0.4">
      <c r="A5" s="18" t="s">
        <v>9</v>
      </c>
      <c r="B5" s="22">
        <v>16.739999999999998</v>
      </c>
      <c r="C5" s="10"/>
      <c r="D5" s="18" t="s">
        <v>9</v>
      </c>
      <c r="E5" s="22">
        <v>18.420000000000002</v>
      </c>
      <c r="F5" s="10"/>
      <c r="G5" s="54">
        <f>AVERAGE(B5:B6)</f>
        <v>16.799999999999997</v>
      </c>
      <c r="H5" s="49">
        <f>AVERAGE(E5:E6)</f>
        <v>18.440000000000001</v>
      </c>
      <c r="I5" s="49">
        <f t="shared" ref="I5" si="0">G5-H5</f>
        <v>-1.6400000000000041</v>
      </c>
      <c r="J5" s="49">
        <f t="shared" ref="J5" si="1">I5-AVERAGE($I$3:$I$8)</f>
        <v>7.4999999999996847E-2</v>
      </c>
      <c r="K5" s="49">
        <f t="shared" ref="K5" si="2">POWER(2,-J5)*100</f>
        <v>94.934212095052132</v>
      </c>
      <c r="L5" s="52"/>
      <c r="M5" s="52"/>
    </row>
    <row r="6" spans="1:16" x14ac:dyDescent="0.4">
      <c r="A6" s="18" t="s">
        <v>11</v>
      </c>
      <c r="B6" s="22">
        <v>16.86</v>
      </c>
      <c r="C6" s="10"/>
      <c r="D6" s="18" t="s">
        <v>11</v>
      </c>
      <c r="E6" s="22">
        <v>18.46</v>
      </c>
      <c r="F6" s="10"/>
      <c r="G6" s="54"/>
      <c r="H6" s="49"/>
      <c r="I6" s="49"/>
      <c r="J6" s="49"/>
      <c r="K6" s="49"/>
      <c r="L6" s="52"/>
      <c r="M6" s="52"/>
    </row>
    <row r="7" spans="1:16" x14ac:dyDescent="0.4">
      <c r="A7" s="18" t="s">
        <v>13</v>
      </c>
      <c r="B7" s="22">
        <v>16.760000000000002</v>
      </c>
      <c r="C7" s="10"/>
      <c r="D7" s="18" t="s">
        <v>13</v>
      </c>
      <c r="E7" s="22">
        <v>18.45</v>
      </c>
      <c r="F7" s="10"/>
      <c r="G7" s="54">
        <f>AVERAGE(B7:B8)</f>
        <v>16.810000000000002</v>
      </c>
      <c r="H7" s="49">
        <f>AVERAGE(E7:E8)</f>
        <v>18.43</v>
      </c>
      <c r="I7" s="49">
        <f t="shared" ref="I7" si="3">G7-H7</f>
        <v>-1.6199999999999974</v>
      </c>
      <c r="J7" s="49">
        <f t="shared" ref="J7" si="4">I7-AVERAGE($I$3:$I$8)</f>
        <v>9.5000000000003526E-2</v>
      </c>
      <c r="K7" s="49">
        <f t="shared" ref="K7" si="5">POWER(2,-J7)*100</f>
        <v>93.627224743448991</v>
      </c>
      <c r="L7" s="52"/>
      <c r="M7" s="52"/>
    </row>
    <row r="8" spans="1:16" ht="15.6" thickBot="1" x14ac:dyDescent="0.45">
      <c r="A8" s="19" t="s">
        <v>15</v>
      </c>
      <c r="B8" s="23">
        <v>16.86</v>
      </c>
      <c r="C8" s="11"/>
      <c r="D8" s="19" t="s">
        <v>15</v>
      </c>
      <c r="E8" s="23">
        <v>18.41</v>
      </c>
      <c r="F8" s="11"/>
      <c r="G8" s="55"/>
      <c r="H8" s="50"/>
      <c r="I8" s="50"/>
      <c r="J8" s="50"/>
      <c r="K8" s="50"/>
      <c r="L8" s="53"/>
      <c r="M8" s="52"/>
    </row>
    <row r="9" spans="1:16" x14ac:dyDescent="0.4">
      <c r="A9" s="20" t="s">
        <v>17</v>
      </c>
      <c r="B9" s="24">
        <v>17.190000000000001</v>
      </c>
      <c r="C9" s="12"/>
      <c r="D9" s="20" t="s">
        <v>17</v>
      </c>
      <c r="E9" s="24">
        <v>18.28</v>
      </c>
      <c r="F9" s="12"/>
      <c r="G9" s="56">
        <f>AVERAGE(B9:B10)</f>
        <v>16.97</v>
      </c>
      <c r="H9" s="57">
        <f>AVERAGE(E9:E10)</f>
        <v>18.240000000000002</v>
      </c>
      <c r="I9" s="57">
        <f t="shared" ref="I9" si="6">G9-H9</f>
        <v>-1.2700000000000031</v>
      </c>
      <c r="J9" s="57">
        <f t="shared" ref="J9" si="7">I9-AVERAGE($I$3:$I$8)</f>
        <v>0.44499999999999784</v>
      </c>
      <c r="K9" s="57">
        <f t="shared" ref="K9" si="8">POWER(2,-J9)*100</f>
        <v>73.458431663915562</v>
      </c>
      <c r="L9" s="58" t="s">
        <v>59</v>
      </c>
      <c r="M9" s="52"/>
    </row>
    <row r="10" spans="1:16" x14ac:dyDescent="0.4">
      <c r="A10" s="18" t="s">
        <v>19</v>
      </c>
      <c r="B10" s="22">
        <v>16.75</v>
      </c>
      <c r="C10" s="10"/>
      <c r="D10" s="18" t="s">
        <v>19</v>
      </c>
      <c r="E10" s="22">
        <v>18.2</v>
      </c>
      <c r="F10" s="10"/>
      <c r="G10" s="54"/>
      <c r="H10" s="49"/>
      <c r="I10" s="49"/>
      <c r="J10" s="49"/>
      <c r="K10" s="49"/>
      <c r="L10" s="52"/>
      <c r="M10" s="52"/>
    </row>
    <row r="11" spans="1:16" x14ac:dyDescent="0.4">
      <c r="A11" s="18" t="s">
        <v>21</v>
      </c>
      <c r="B11" s="22">
        <v>16.739999999999998</v>
      </c>
      <c r="C11" s="10"/>
      <c r="D11" s="18" t="s">
        <v>21</v>
      </c>
      <c r="E11" s="22">
        <v>17.87</v>
      </c>
      <c r="F11" s="10"/>
      <c r="G11" s="54">
        <f>AVERAGE(B11:B12)</f>
        <v>16.71</v>
      </c>
      <c r="H11" s="49">
        <f>AVERAGE(E11:E12)</f>
        <v>17.875</v>
      </c>
      <c r="I11" s="49">
        <f t="shared" ref="I11" si="9">G11-H11</f>
        <v>-1.1649999999999991</v>
      </c>
      <c r="J11" s="49">
        <f t="shared" ref="J11" si="10">I11-AVERAGE($I$3:$I$8)</f>
        <v>0.55000000000000182</v>
      </c>
      <c r="K11" s="49">
        <f t="shared" ref="K11" si="11">POWER(2,-J11)*100</f>
        <v>68.302012837719701</v>
      </c>
      <c r="L11" s="52"/>
      <c r="M11" s="52"/>
    </row>
    <row r="12" spans="1:16" x14ac:dyDescent="0.4">
      <c r="A12" s="18" t="s">
        <v>23</v>
      </c>
      <c r="B12" s="22">
        <v>16.68</v>
      </c>
      <c r="C12" s="10"/>
      <c r="D12" s="18" t="s">
        <v>23</v>
      </c>
      <c r="E12" s="22">
        <v>17.88</v>
      </c>
      <c r="F12" s="10"/>
      <c r="G12" s="54"/>
      <c r="H12" s="49"/>
      <c r="I12" s="49"/>
      <c r="J12" s="49"/>
      <c r="K12" s="49"/>
      <c r="L12" s="52"/>
      <c r="M12" s="52"/>
    </row>
    <row r="13" spans="1:16" x14ac:dyDescent="0.4">
      <c r="A13" s="18" t="s">
        <v>25</v>
      </c>
      <c r="B13" s="22">
        <v>16.670000000000002</v>
      </c>
      <c r="C13" s="10"/>
      <c r="D13" s="18" t="s">
        <v>25</v>
      </c>
      <c r="E13" s="22">
        <v>17.649999999999999</v>
      </c>
      <c r="F13" s="10"/>
      <c r="G13" s="54">
        <f>AVERAGE(B13:B14)</f>
        <v>16.725000000000001</v>
      </c>
      <c r="H13" s="49">
        <f>AVERAGE(E13:E14)</f>
        <v>17.61</v>
      </c>
      <c r="I13" s="49">
        <f t="shared" ref="I13" si="12">G13-H13</f>
        <v>-0.88499999999999801</v>
      </c>
      <c r="J13" s="49">
        <f t="shared" ref="J13" si="13">I13-AVERAGE($I$3:$I$8)</f>
        <v>0.83000000000000296</v>
      </c>
      <c r="K13" s="49">
        <f t="shared" ref="K13" si="14">POWER(2,-J13)*100</f>
        <v>56.252924234440357</v>
      </c>
      <c r="L13" s="52"/>
      <c r="M13" s="52"/>
    </row>
    <row r="14" spans="1:16" ht="15.6" thickBot="1" x14ac:dyDescent="0.45">
      <c r="A14" s="19" t="s">
        <v>27</v>
      </c>
      <c r="B14" s="23">
        <v>16.78</v>
      </c>
      <c r="C14" s="11"/>
      <c r="D14" s="19" t="s">
        <v>27</v>
      </c>
      <c r="E14" s="23">
        <v>17.57</v>
      </c>
      <c r="F14" s="11"/>
      <c r="G14" s="55"/>
      <c r="H14" s="50"/>
      <c r="I14" s="50"/>
      <c r="J14" s="50"/>
      <c r="K14" s="50"/>
      <c r="L14" s="53"/>
      <c r="M14" s="52"/>
    </row>
    <row r="15" spans="1:16" x14ac:dyDescent="0.4">
      <c r="A15" s="20" t="s">
        <v>29</v>
      </c>
      <c r="B15" s="24">
        <v>16.79</v>
      </c>
      <c r="C15" s="12"/>
      <c r="D15" s="20" t="s">
        <v>29</v>
      </c>
      <c r="E15" s="24">
        <v>17.59</v>
      </c>
      <c r="F15" s="12"/>
      <c r="G15" s="56">
        <f>AVERAGE(B15:B16)</f>
        <v>16.795000000000002</v>
      </c>
      <c r="H15" s="57">
        <f>AVERAGE(E15:E16)</f>
        <v>17.664999999999999</v>
      </c>
      <c r="I15" s="57">
        <f t="shared" ref="I15" si="15">G15-H15</f>
        <v>-0.86999999999999744</v>
      </c>
      <c r="J15" s="57">
        <f t="shared" ref="J15" si="16">I15-AVERAGE($I$3:$I$8)</f>
        <v>0.84500000000000353</v>
      </c>
      <c r="K15" s="57">
        <f t="shared" ref="K15" si="17">POWER(2,-J15)*100</f>
        <v>55.671080911434181</v>
      </c>
      <c r="L15" s="58" t="s">
        <v>60</v>
      </c>
      <c r="M15" s="52"/>
    </row>
    <row r="16" spans="1:16" x14ac:dyDescent="0.4">
      <c r="A16" s="18" t="s">
        <v>31</v>
      </c>
      <c r="B16" s="22">
        <v>16.8</v>
      </c>
      <c r="C16" s="10"/>
      <c r="D16" s="18" t="s">
        <v>31</v>
      </c>
      <c r="E16" s="22">
        <v>17.739999999999998</v>
      </c>
      <c r="F16" s="10"/>
      <c r="G16" s="54"/>
      <c r="H16" s="49"/>
      <c r="I16" s="49"/>
      <c r="J16" s="49"/>
      <c r="K16" s="49"/>
      <c r="L16" s="52"/>
      <c r="M16" s="52"/>
    </row>
    <row r="17" spans="1:13" x14ac:dyDescent="0.4">
      <c r="A17" s="18" t="s">
        <v>33</v>
      </c>
      <c r="B17" s="22">
        <v>16.72</v>
      </c>
      <c r="C17" s="10"/>
      <c r="D17" s="18" t="s">
        <v>33</v>
      </c>
      <c r="E17" s="22">
        <v>17.89</v>
      </c>
      <c r="F17" s="10"/>
      <c r="G17" s="54">
        <f>AVERAGE(B17:B18)</f>
        <v>16.744999999999997</v>
      </c>
      <c r="H17" s="49">
        <f>AVERAGE(E17:E18)</f>
        <v>17.914999999999999</v>
      </c>
      <c r="I17" s="49">
        <f t="shared" ref="I17" si="18">G17-H17</f>
        <v>-1.1700000000000017</v>
      </c>
      <c r="J17" s="49">
        <f t="shared" ref="J17" si="19">I17-AVERAGE($I$3:$I$8)</f>
        <v>0.54499999999999926</v>
      </c>
      <c r="K17" s="49">
        <f t="shared" ref="K17" si="20">POWER(2,-J17)*100</f>
        <v>68.539140248985206</v>
      </c>
      <c r="L17" s="52"/>
      <c r="M17" s="52"/>
    </row>
    <row r="18" spans="1:13" x14ac:dyDescent="0.4">
      <c r="A18" s="18" t="s">
        <v>35</v>
      </c>
      <c r="B18" s="22">
        <v>16.77</v>
      </c>
      <c r="C18" s="10"/>
      <c r="D18" s="18" t="s">
        <v>35</v>
      </c>
      <c r="E18" s="22">
        <v>17.940000000000001</v>
      </c>
      <c r="F18" s="10"/>
      <c r="G18" s="54"/>
      <c r="H18" s="49"/>
      <c r="I18" s="49"/>
      <c r="J18" s="49"/>
      <c r="K18" s="49"/>
      <c r="L18" s="52"/>
      <c r="M18" s="52"/>
    </row>
    <row r="19" spans="1:13" x14ac:dyDescent="0.4">
      <c r="A19" s="18" t="s">
        <v>37</v>
      </c>
      <c r="B19" s="22">
        <v>16.600000000000001</v>
      </c>
      <c r="C19" s="10"/>
      <c r="D19" s="18" t="s">
        <v>37</v>
      </c>
      <c r="E19" s="22">
        <v>18.04</v>
      </c>
      <c r="F19" s="10"/>
      <c r="G19" s="54">
        <f>AVERAGE(B19:B20)</f>
        <v>16.64</v>
      </c>
      <c r="H19" s="49">
        <f>AVERAGE(E19:E20)</f>
        <v>18.085000000000001</v>
      </c>
      <c r="I19" s="49">
        <f t="shared" ref="I19" si="21">G19-H19</f>
        <v>-1.4450000000000003</v>
      </c>
      <c r="J19" s="49">
        <f t="shared" ref="J19" si="22">I19-AVERAGE($I$3:$I$8)</f>
        <v>0.27000000000000068</v>
      </c>
      <c r="K19" s="49">
        <f t="shared" ref="K19" si="23">POWER(2,-J19)*100</f>
        <v>82.931954581444131</v>
      </c>
      <c r="L19" s="52"/>
      <c r="M19" s="52"/>
    </row>
    <row r="20" spans="1:13" ht="15.6" thickBot="1" x14ac:dyDescent="0.45">
      <c r="A20" s="19" t="s">
        <v>39</v>
      </c>
      <c r="B20" s="23">
        <v>16.68</v>
      </c>
      <c r="C20" s="11"/>
      <c r="D20" s="19" t="s">
        <v>39</v>
      </c>
      <c r="E20" s="23">
        <v>18.13</v>
      </c>
      <c r="F20" s="11"/>
      <c r="G20" s="55"/>
      <c r="H20" s="50"/>
      <c r="I20" s="50"/>
      <c r="J20" s="50"/>
      <c r="K20" s="50"/>
      <c r="L20" s="53"/>
      <c r="M20" s="52"/>
    </row>
    <row r="21" spans="1:13" x14ac:dyDescent="0.4">
      <c r="A21" s="20" t="s">
        <v>41</v>
      </c>
      <c r="B21" s="24">
        <v>16.77</v>
      </c>
      <c r="C21" s="12"/>
      <c r="D21" s="20" t="s">
        <v>41</v>
      </c>
      <c r="E21" s="24">
        <v>17.77</v>
      </c>
      <c r="F21" s="12"/>
      <c r="G21" s="56">
        <f>AVERAGE(B21:B22)</f>
        <v>16.774999999999999</v>
      </c>
      <c r="H21" s="57">
        <f>AVERAGE(E21:E22)</f>
        <v>17.78</v>
      </c>
      <c r="I21" s="57">
        <f t="shared" ref="I21" si="24">G21-H21</f>
        <v>-1.0050000000000026</v>
      </c>
      <c r="J21" s="57">
        <f t="shared" ref="J21" si="25">I21-AVERAGE($I$3:$I$8)</f>
        <v>0.70999999999999841</v>
      </c>
      <c r="K21" s="57">
        <f t="shared" ref="K21" si="26">POWER(2,-J21)*100</f>
        <v>61.132013884603495</v>
      </c>
      <c r="L21" s="58" t="s">
        <v>61</v>
      </c>
      <c r="M21" s="52"/>
    </row>
    <row r="22" spans="1:13" x14ac:dyDescent="0.4">
      <c r="A22" s="18" t="s">
        <v>43</v>
      </c>
      <c r="B22" s="22">
        <v>16.78</v>
      </c>
      <c r="C22" s="10"/>
      <c r="D22" s="18" t="s">
        <v>43</v>
      </c>
      <c r="E22" s="22">
        <v>17.79</v>
      </c>
      <c r="F22" s="10"/>
      <c r="G22" s="54"/>
      <c r="H22" s="49"/>
      <c r="I22" s="49"/>
      <c r="J22" s="49"/>
      <c r="K22" s="49"/>
      <c r="L22" s="52"/>
      <c r="M22" s="52"/>
    </row>
    <row r="23" spans="1:13" x14ac:dyDescent="0.4">
      <c r="A23" s="18" t="s">
        <v>45</v>
      </c>
      <c r="B23" s="22">
        <v>16.71</v>
      </c>
      <c r="C23" s="10"/>
      <c r="D23" s="18" t="s">
        <v>45</v>
      </c>
      <c r="E23" s="22">
        <v>17.82</v>
      </c>
      <c r="F23" s="10"/>
      <c r="G23" s="54">
        <f>AVERAGE(B23:B24)</f>
        <v>16.71</v>
      </c>
      <c r="H23" s="49">
        <f>AVERAGE(E23:E24)</f>
        <v>17.73</v>
      </c>
      <c r="I23" s="49">
        <f t="shared" ref="I23" si="27">G23-H23</f>
        <v>-1.0199999999999996</v>
      </c>
      <c r="J23" s="49">
        <f t="shared" ref="J23" si="28">I23-AVERAGE($I$3:$I$8)</f>
        <v>0.69500000000000139</v>
      </c>
      <c r="K23" s="49">
        <f t="shared" ref="K23" si="29">POWER(2,-J23)*100</f>
        <v>61.770931856346401</v>
      </c>
      <c r="L23" s="52"/>
      <c r="M23" s="52"/>
    </row>
    <row r="24" spans="1:13" x14ac:dyDescent="0.4">
      <c r="A24" s="18" t="s">
        <v>47</v>
      </c>
      <c r="B24" s="22">
        <v>16.71</v>
      </c>
      <c r="C24" s="10"/>
      <c r="D24" s="18" t="s">
        <v>47</v>
      </c>
      <c r="E24" s="22">
        <v>17.64</v>
      </c>
      <c r="F24" s="10"/>
      <c r="G24" s="54"/>
      <c r="H24" s="49"/>
      <c r="I24" s="49"/>
      <c r="J24" s="49"/>
      <c r="K24" s="49"/>
      <c r="L24" s="52"/>
      <c r="M24" s="52"/>
    </row>
    <row r="25" spans="1:13" x14ac:dyDescent="0.4">
      <c r="A25" s="18" t="s">
        <v>49</v>
      </c>
      <c r="B25" s="22">
        <v>16.63</v>
      </c>
      <c r="C25" s="10"/>
      <c r="D25" s="18" t="s">
        <v>49</v>
      </c>
      <c r="E25" s="22">
        <v>17.62</v>
      </c>
      <c r="F25" s="10"/>
      <c r="G25" s="54">
        <f>AVERAGE(B25:B26)</f>
        <v>16.68</v>
      </c>
      <c r="H25" s="49">
        <f>AVERAGE(E25:E26)</f>
        <v>17.634999999999998</v>
      </c>
      <c r="I25" s="49">
        <f t="shared" ref="I25" si="30">G25-H25</f>
        <v>-0.95499999999999829</v>
      </c>
      <c r="J25" s="49">
        <f t="shared" ref="J25" si="31">I25-AVERAGE($I$3:$I$8)</f>
        <v>0.76000000000000267</v>
      </c>
      <c r="K25" s="49">
        <f t="shared" ref="K25" si="32">POWER(2,-J25)*100</f>
        <v>59.049633071476407</v>
      </c>
      <c r="L25" s="52"/>
      <c r="M25" s="52"/>
    </row>
    <row r="26" spans="1:13" ht="15.6" thickBot="1" x14ac:dyDescent="0.45">
      <c r="A26" s="19" t="s">
        <v>51</v>
      </c>
      <c r="B26" s="23">
        <v>16.73</v>
      </c>
      <c r="C26" s="11"/>
      <c r="D26" s="19" t="s">
        <v>51</v>
      </c>
      <c r="E26" s="23">
        <v>17.649999999999999</v>
      </c>
      <c r="F26" s="11"/>
      <c r="G26" s="55"/>
      <c r="H26" s="50"/>
      <c r="I26" s="50"/>
      <c r="J26" s="50"/>
      <c r="K26" s="50"/>
      <c r="L26" s="53"/>
      <c r="M26" s="53"/>
    </row>
    <row r="27" spans="1:13" x14ac:dyDescent="0.4">
      <c r="A27" s="20" t="s">
        <v>97</v>
      </c>
      <c r="B27" s="24">
        <v>16.93</v>
      </c>
      <c r="C27" s="12"/>
      <c r="D27" s="20" t="s">
        <v>97</v>
      </c>
      <c r="E27" s="24">
        <v>18.309999999999999</v>
      </c>
      <c r="F27" s="12"/>
      <c r="G27" s="56">
        <f>AVERAGE(B27:B28)</f>
        <v>16.86</v>
      </c>
      <c r="H27" s="57">
        <f>AVERAGE(E27:E28)</f>
        <v>18.314999999999998</v>
      </c>
      <c r="I27" s="57">
        <f>G27-H27</f>
        <v>-1.4549999999999983</v>
      </c>
      <c r="J27" s="57">
        <f>I27-AVERAGE($I$27:$I$32)</f>
        <v>9.1666666666668561E-2</v>
      </c>
      <c r="K27" s="57">
        <f>POWER(2,-J27)*100</f>
        <v>93.843799667114197</v>
      </c>
      <c r="L27" s="63" t="s">
        <v>58</v>
      </c>
      <c r="M27" s="52" t="s">
        <v>63</v>
      </c>
    </row>
    <row r="28" spans="1:13" x14ac:dyDescent="0.4">
      <c r="A28" s="18" t="s">
        <v>98</v>
      </c>
      <c r="B28" s="22">
        <v>16.79</v>
      </c>
      <c r="C28" s="10"/>
      <c r="D28" s="18" t="s">
        <v>98</v>
      </c>
      <c r="E28" s="22">
        <v>18.32</v>
      </c>
      <c r="F28" s="10"/>
      <c r="G28" s="54"/>
      <c r="H28" s="49"/>
      <c r="I28" s="49"/>
      <c r="J28" s="49"/>
      <c r="K28" s="49"/>
      <c r="L28" s="52"/>
      <c r="M28" s="52"/>
    </row>
    <row r="29" spans="1:13" x14ac:dyDescent="0.4">
      <c r="A29" s="18" t="s">
        <v>99</v>
      </c>
      <c r="B29" s="22">
        <v>16.97</v>
      </c>
      <c r="C29" s="10"/>
      <c r="D29" s="18" t="s">
        <v>99</v>
      </c>
      <c r="E29" s="22">
        <v>18.16</v>
      </c>
      <c r="F29" s="10"/>
      <c r="G29" s="54">
        <f>AVERAGE(B29:B30)</f>
        <v>16.91</v>
      </c>
      <c r="H29" s="49">
        <f>AVERAGE(E29:E30)</f>
        <v>18.100000000000001</v>
      </c>
      <c r="I29" s="49">
        <f t="shared" ref="I29" si="33">G29-H29</f>
        <v>-1.1900000000000013</v>
      </c>
      <c r="J29" s="59">
        <f t="shared" ref="J29" si="34">I29-AVERAGE($I$27:$I$32)</f>
        <v>0.35666666666666558</v>
      </c>
      <c r="K29" s="49">
        <f t="shared" ref="K29" si="35">POWER(2,-J29)*100</f>
        <v>78.096691343494371</v>
      </c>
      <c r="L29" s="52"/>
      <c r="M29" s="52"/>
    </row>
    <row r="30" spans="1:13" x14ac:dyDescent="0.4">
      <c r="A30" s="18" t="s">
        <v>100</v>
      </c>
      <c r="B30" s="22">
        <v>16.850000000000001</v>
      </c>
      <c r="C30" s="10"/>
      <c r="D30" s="18" t="s">
        <v>100</v>
      </c>
      <c r="E30" s="22">
        <v>18.04</v>
      </c>
      <c r="F30" s="10"/>
      <c r="G30" s="54"/>
      <c r="H30" s="49"/>
      <c r="I30" s="49"/>
      <c r="J30" s="60"/>
      <c r="K30" s="49"/>
      <c r="L30" s="52"/>
      <c r="M30" s="52"/>
    </row>
    <row r="31" spans="1:13" x14ac:dyDescent="0.4">
      <c r="A31" s="18" t="s">
        <v>101</v>
      </c>
      <c r="B31" s="22">
        <v>16.95</v>
      </c>
      <c r="C31" s="10"/>
      <c r="D31" s="18" t="s">
        <v>101</v>
      </c>
      <c r="E31" s="22">
        <v>18.940000000000001</v>
      </c>
      <c r="F31" s="10"/>
      <c r="G31" s="54">
        <f>AVERAGE(B31:B32)</f>
        <v>16.875</v>
      </c>
      <c r="H31" s="49">
        <f>AVERAGE(E31:E32)</f>
        <v>18.87</v>
      </c>
      <c r="I31" s="49">
        <f t="shared" ref="I31" si="36">G31-H31</f>
        <v>-1.995000000000001</v>
      </c>
      <c r="J31" s="59">
        <f t="shared" ref="J31" si="37">I31-AVERAGE($I$27:$I$32)</f>
        <v>-0.44833333333333414</v>
      </c>
      <c r="K31" s="49">
        <f t="shared" ref="K31" si="38">POWER(2,-J31)*100</f>
        <v>136.44630563689719</v>
      </c>
      <c r="L31" s="52"/>
      <c r="M31" s="52"/>
    </row>
    <row r="32" spans="1:13" ht="15.6" thickBot="1" x14ac:dyDescent="0.45">
      <c r="A32" s="19" t="s">
        <v>102</v>
      </c>
      <c r="B32" s="23">
        <v>16.8</v>
      </c>
      <c r="C32" s="11"/>
      <c r="D32" s="19" t="s">
        <v>102</v>
      </c>
      <c r="E32" s="23">
        <v>18.8</v>
      </c>
      <c r="F32" s="11"/>
      <c r="G32" s="55"/>
      <c r="H32" s="50"/>
      <c r="I32" s="50"/>
      <c r="J32" s="61"/>
      <c r="K32" s="50"/>
      <c r="L32" s="53"/>
      <c r="M32" s="52"/>
    </row>
    <row r="33" spans="1:13" x14ac:dyDescent="0.4">
      <c r="A33" s="20" t="s">
        <v>103</v>
      </c>
      <c r="B33" s="24">
        <v>16.899999999999999</v>
      </c>
      <c r="C33" s="12"/>
      <c r="D33" s="20" t="s">
        <v>103</v>
      </c>
      <c r="E33" s="24">
        <v>18.010000000000002</v>
      </c>
      <c r="F33" s="12"/>
      <c r="G33" s="56">
        <f>AVERAGE(B33:B34)</f>
        <v>16.809999999999999</v>
      </c>
      <c r="H33" s="57">
        <f>AVERAGE(E33:E34)</f>
        <v>17.98</v>
      </c>
      <c r="I33" s="57">
        <f t="shared" ref="I33" si="39">G33-H33</f>
        <v>-1.1700000000000017</v>
      </c>
      <c r="J33" s="62">
        <f t="shared" ref="J33" si="40">I33-AVERAGE($I$27:$I$32)</f>
        <v>0.37666666666666515</v>
      </c>
      <c r="K33" s="57">
        <f t="shared" ref="K33" si="41">POWER(2,-J33)*100</f>
        <v>77.021511115677583</v>
      </c>
      <c r="L33" s="58" t="s">
        <v>59</v>
      </c>
      <c r="M33" s="52"/>
    </row>
    <row r="34" spans="1:13" x14ac:dyDescent="0.4">
      <c r="A34" s="18" t="s">
        <v>104</v>
      </c>
      <c r="B34" s="22">
        <v>16.72</v>
      </c>
      <c r="C34" s="10"/>
      <c r="D34" s="18" t="s">
        <v>104</v>
      </c>
      <c r="E34" s="22">
        <v>17.95</v>
      </c>
      <c r="F34" s="10"/>
      <c r="G34" s="54"/>
      <c r="H34" s="49"/>
      <c r="I34" s="49"/>
      <c r="J34" s="60"/>
      <c r="K34" s="49"/>
      <c r="L34" s="52"/>
      <c r="M34" s="52"/>
    </row>
    <row r="35" spans="1:13" x14ac:dyDescent="0.4">
      <c r="A35" s="18" t="s">
        <v>105</v>
      </c>
      <c r="B35" s="22">
        <v>16.87</v>
      </c>
      <c r="C35" s="10"/>
      <c r="D35" s="18" t="s">
        <v>105</v>
      </c>
      <c r="E35" s="22">
        <v>18.3</v>
      </c>
      <c r="F35" s="10"/>
      <c r="G35" s="54">
        <f>AVERAGE(B35:B36)</f>
        <v>16.855</v>
      </c>
      <c r="H35" s="49">
        <f>AVERAGE(E35:E36)</f>
        <v>18.21</v>
      </c>
      <c r="I35" s="49">
        <f t="shared" ref="I35" si="42">G35-H35</f>
        <v>-1.3550000000000004</v>
      </c>
      <c r="J35" s="59">
        <f t="shared" ref="J35" si="43">I35-AVERAGE($I$27:$I$32)</f>
        <v>0.19166666666666643</v>
      </c>
      <c r="K35" s="49">
        <f t="shared" ref="K35" si="44">POWER(2,-J35)*100</f>
        <v>87.559361140588535</v>
      </c>
      <c r="L35" s="52"/>
      <c r="M35" s="52"/>
    </row>
    <row r="36" spans="1:13" x14ac:dyDescent="0.4">
      <c r="A36" s="18" t="s">
        <v>106</v>
      </c>
      <c r="B36" s="22">
        <v>16.84</v>
      </c>
      <c r="C36" s="10"/>
      <c r="D36" s="18" t="s">
        <v>106</v>
      </c>
      <c r="E36" s="22">
        <v>18.12</v>
      </c>
      <c r="F36" s="10"/>
      <c r="G36" s="54"/>
      <c r="H36" s="49"/>
      <c r="I36" s="49"/>
      <c r="J36" s="60"/>
      <c r="K36" s="49"/>
      <c r="L36" s="52"/>
      <c r="M36" s="52"/>
    </row>
    <row r="37" spans="1:13" x14ac:dyDescent="0.4">
      <c r="A37" s="18" t="s">
        <v>107</v>
      </c>
      <c r="B37" s="22">
        <v>16.98</v>
      </c>
      <c r="C37" s="10"/>
      <c r="D37" s="18" t="s">
        <v>107</v>
      </c>
      <c r="E37" s="22">
        <v>17.920000000000002</v>
      </c>
      <c r="F37" s="10"/>
      <c r="G37" s="54">
        <f>AVERAGE(B37:B38)</f>
        <v>16.96</v>
      </c>
      <c r="H37" s="49">
        <f>AVERAGE(E37:E38)</f>
        <v>17.87</v>
      </c>
      <c r="I37" s="49">
        <f t="shared" ref="I37" si="45">G37-H37</f>
        <v>-0.91000000000000014</v>
      </c>
      <c r="J37" s="59">
        <f t="shared" ref="J37" si="46">I37-AVERAGE($I$27:$I$32)</f>
        <v>0.63666666666666671</v>
      </c>
      <c r="K37" s="49">
        <f t="shared" ref="K37" si="47">POWER(2,-J37)*100</f>
        <v>64.319733468820147</v>
      </c>
      <c r="L37" s="52"/>
      <c r="M37" s="52"/>
    </row>
    <row r="38" spans="1:13" ht="15.6" thickBot="1" x14ac:dyDescent="0.45">
      <c r="A38" s="19" t="s">
        <v>108</v>
      </c>
      <c r="B38" s="23">
        <v>16.940000000000001</v>
      </c>
      <c r="C38" s="11"/>
      <c r="D38" s="19" t="s">
        <v>108</v>
      </c>
      <c r="E38" s="23">
        <v>17.82</v>
      </c>
      <c r="F38" s="11"/>
      <c r="G38" s="55"/>
      <c r="H38" s="50"/>
      <c r="I38" s="50"/>
      <c r="J38" s="61"/>
      <c r="K38" s="50"/>
      <c r="L38" s="53"/>
      <c r="M38" s="52"/>
    </row>
    <row r="39" spans="1:13" x14ac:dyDescent="0.4">
      <c r="A39" s="20" t="s">
        <v>109</v>
      </c>
      <c r="B39" s="24">
        <v>17</v>
      </c>
      <c r="C39" s="12"/>
      <c r="D39" s="20" t="s">
        <v>109</v>
      </c>
      <c r="E39" s="24">
        <v>17.920000000000002</v>
      </c>
      <c r="F39" s="12"/>
      <c r="G39" s="56">
        <f>AVERAGE(B39:B40)</f>
        <v>16.899999999999999</v>
      </c>
      <c r="H39" s="57">
        <f>AVERAGE(E39:E40)</f>
        <v>17.89</v>
      </c>
      <c r="I39" s="57">
        <f t="shared" ref="I39" si="48">G39-H39</f>
        <v>-0.99000000000000199</v>
      </c>
      <c r="J39" s="57">
        <f t="shared" ref="J39" si="49">I39-AVERAGE($I$27:$I$32)</f>
        <v>0.55666666666666487</v>
      </c>
      <c r="K39" s="57">
        <f t="shared" ref="K39" si="50">POWER(2,-J39)*100</f>
        <v>67.987118640642606</v>
      </c>
      <c r="L39" s="58" t="s">
        <v>60</v>
      </c>
      <c r="M39" s="52"/>
    </row>
    <row r="40" spans="1:13" x14ac:dyDescent="0.4">
      <c r="A40" s="18" t="s">
        <v>110</v>
      </c>
      <c r="B40" s="22">
        <v>16.8</v>
      </c>
      <c r="C40" s="10"/>
      <c r="D40" s="18" t="s">
        <v>110</v>
      </c>
      <c r="E40" s="22">
        <v>17.86</v>
      </c>
      <c r="F40" s="10"/>
      <c r="G40" s="54"/>
      <c r="H40" s="49"/>
      <c r="I40" s="49"/>
      <c r="J40" s="49"/>
      <c r="K40" s="49"/>
      <c r="L40" s="52"/>
      <c r="M40" s="52"/>
    </row>
    <row r="41" spans="1:13" x14ac:dyDescent="0.4">
      <c r="A41" s="18" t="s">
        <v>111</v>
      </c>
      <c r="B41" s="22">
        <v>16.920000000000002</v>
      </c>
      <c r="C41" s="10"/>
      <c r="D41" s="18" t="s">
        <v>111</v>
      </c>
      <c r="E41" s="22">
        <v>17.97</v>
      </c>
      <c r="F41" s="10"/>
      <c r="G41" s="54">
        <f>AVERAGE(B41:B42)</f>
        <v>16.895000000000003</v>
      </c>
      <c r="H41" s="49">
        <f>AVERAGE(E41:E42)</f>
        <v>17.924999999999997</v>
      </c>
      <c r="I41" s="49">
        <f t="shared" ref="I41" si="51">G41-H41</f>
        <v>-1.029999999999994</v>
      </c>
      <c r="J41" s="49">
        <f t="shared" ref="J41" si="52">I41-AVERAGE($I$27:$I$32)</f>
        <v>0.51666666666667282</v>
      </c>
      <c r="K41" s="49">
        <f t="shared" ref="K41" si="53">POWER(2,-J41)*100</f>
        <v>69.898496708950674</v>
      </c>
      <c r="L41" s="52"/>
      <c r="M41" s="52"/>
    </row>
    <row r="42" spans="1:13" x14ac:dyDescent="0.4">
      <c r="A42" s="18" t="s">
        <v>112</v>
      </c>
      <c r="B42" s="22">
        <v>16.87</v>
      </c>
      <c r="C42" s="10"/>
      <c r="D42" s="18" t="s">
        <v>112</v>
      </c>
      <c r="E42" s="22">
        <v>17.88</v>
      </c>
      <c r="F42" s="10"/>
      <c r="G42" s="54"/>
      <c r="H42" s="49"/>
      <c r="I42" s="49"/>
      <c r="J42" s="49"/>
      <c r="K42" s="49"/>
      <c r="L42" s="52"/>
      <c r="M42" s="52"/>
    </row>
    <row r="43" spans="1:13" x14ac:dyDescent="0.4">
      <c r="A43" s="18" t="s">
        <v>113</v>
      </c>
      <c r="B43" s="22">
        <v>16.829999999999998</v>
      </c>
      <c r="C43" s="10"/>
      <c r="D43" s="18" t="s">
        <v>113</v>
      </c>
      <c r="E43" s="22">
        <v>17.86</v>
      </c>
      <c r="F43" s="10"/>
      <c r="G43" s="54">
        <f>AVERAGE(B43:B44)</f>
        <v>16.829999999999998</v>
      </c>
      <c r="H43" s="49">
        <f>AVERAGE(E43:E44)</f>
        <v>17.765000000000001</v>
      </c>
      <c r="I43" s="49">
        <f t="shared" ref="I43" si="54">G43-H43</f>
        <v>-0.93500000000000227</v>
      </c>
      <c r="J43" s="49">
        <f t="shared" ref="J43" si="55">I43-AVERAGE($I$27:$I$32)</f>
        <v>0.61166666666666458</v>
      </c>
      <c r="K43" s="49">
        <f t="shared" ref="K43" si="56">POWER(2,-J43)*100</f>
        <v>65.44402260598207</v>
      </c>
      <c r="L43" s="52"/>
      <c r="M43" s="52"/>
    </row>
    <row r="44" spans="1:13" ht="15.6" thickBot="1" x14ac:dyDescent="0.45">
      <c r="A44" s="19" t="s">
        <v>114</v>
      </c>
      <c r="B44" s="23">
        <v>16.829999999999998</v>
      </c>
      <c r="C44" s="11"/>
      <c r="D44" s="19" t="s">
        <v>114</v>
      </c>
      <c r="E44" s="23">
        <v>17.670000000000002</v>
      </c>
      <c r="F44" s="11"/>
      <c r="G44" s="55"/>
      <c r="H44" s="50"/>
      <c r="I44" s="50"/>
      <c r="J44" s="50"/>
      <c r="K44" s="50"/>
      <c r="L44" s="53"/>
      <c r="M44" s="52"/>
    </row>
    <row r="45" spans="1:13" x14ac:dyDescent="0.4">
      <c r="A45" s="20" t="s">
        <v>115</v>
      </c>
      <c r="B45" s="24">
        <v>16.96</v>
      </c>
      <c r="C45" s="12"/>
      <c r="D45" s="20" t="s">
        <v>115</v>
      </c>
      <c r="E45" s="24">
        <v>17.8</v>
      </c>
      <c r="F45" s="12"/>
      <c r="G45" s="56">
        <f>AVERAGE(B45:B46)</f>
        <v>16.899999999999999</v>
      </c>
      <c r="H45" s="57">
        <f>AVERAGE(E45:E46)</f>
        <v>17.78</v>
      </c>
      <c r="I45" s="57">
        <f t="shared" ref="I45" si="57">G45-H45</f>
        <v>-0.88000000000000256</v>
      </c>
      <c r="J45" s="57">
        <f t="shared" ref="J45" si="58">I45-AVERAGE($I$27:$I$32)</f>
        <v>0.6666666666666643</v>
      </c>
      <c r="K45" s="57">
        <f t="shared" ref="K45" si="59">POWER(2,-J45)*100</f>
        <v>62.996052494743758</v>
      </c>
      <c r="L45" s="51" t="s">
        <v>61</v>
      </c>
      <c r="M45" s="52"/>
    </row>
    <row r="46" spans="1:13" x14ac:dyDescent="0.4">
      <c r="A46" s="18" t="s">
        <v>116</v>
      </c>
      <c r="B46" s="22">
        <v>16.84</v>
      </c>
      <c r="C46" s="10"/>
      <c r="D46" s="18" t="s">
        <v>116</v>
      </c>
      <c r="E46" s="22">
        <v>17.760000000000002</v>
      </c>
      <c r="F46" s="10"/>
      <c r="G46" s="54"/>
      <c r="H46" s="49"/>
      <c r="I46" s="49"/>
      <c r="J46" s="49"/>
      <c r="K46" s="49"/>
      <c r="L46" s="52"/>
      <c r="M46" s="52"/>
    </row>
    <row r="47" spans="1:13" x14ac:dyDescent="0.4">
      <c r="A47" s="18" t="s">
        <v>117</v>
      </c>
      <c r="B47" s="22">
        <v>16.73</v>
      </c>
      <c r="C47" s="10"/>
      <c r="D47" s="18" t="s">
        <v>117</v>
      </c>
      <c r="E47" s="22">
        <v>18.03</v>
      </c>
      <c r="F47" s="10"/>
      <c r="G47" s="54">
        <f>AVERAGE(B47:B48)</f>
        <v>16.68</v>
      </c>
      <c r="H47" s="49">
        <f>AVERAGE(E47:E48)</f>
        <v>17.990000000000002</v>
      </c>
      <c r="I47" s="49">
        <f t="shared" ref="I47" si="60">G47-H47</f>
        <v>-1.3100000000000023</v>
      </c>
      <c r="J47" s="49">
        <f t="shared" ref="J47" si="61">I47-AVERAGE($I$27:$I$32)</f>
        <v>0.23666666666666458</v>
      </c>
      <c r="K47" s="49">
        <f t="shared" ref="K47" si="62">POWER(2,-J47)*100</f>
        <v>84.870397130912409</v>
      </c>
      <c r="L47" s="52"/>
      <c r="M47" s="52"/>
    </row>
    <row r="48" spans="1:13" x14ac:dyDescent="0.4">
      <c r="A48" s="18" t="s">
        <v>118</v>
      </c>
      <c r="B48" s="22">
        <v>16.63</v>
      </c>
      <c r="C48" s="10"/>
      <c r="D48" s="18" t="s">
        <v>118</v>
      </c>
      <c r="E48" s="22">
        <v>17.95</v>
      </c>
      <c r="F48" s="10"/>
      <c r="G48" s="54"/>
      <c r="H48" s="49"/>
      <c r="I48" s="49"/>
      <c r="J48" s="49"/>
      <c r="K48" s="49"/>
      <c r="L48" s="52"/>
      <c r="M48" s="52"/>
    </row>
    <row r="49" spans="1:13" x14ac:dyDescent="0.4">
      <c r="A49" s="18" t="s">
        <v>119</v>
      </c>
      <c r="B49" s="22">
        <v>16.86</v>
      </c>
      <c r="C49" s="10"/>
      <c r="D49" s="18" t="s">
        <v>119</v>
      </c>
      <c r="E49" s="22">
        <v>17.829999999999998</v>
      </c>
      <c r="F49" s="10"/>
      <c r="G49" s="54">
        <f>AVERAGE(B49:B50)</f>
        <v>16.754999999999999</v>
      </c>
      <c r="H49" s="49">
        <f>AVERAGE(E49:E50)</f>
        <v>17.799999999999997</v>
      </c>
      <c r="I49" s="49">
        <f t="shared" ref="I49" si="63">G49-H49</f>
        <v>-1.0449999999999982</v>
      </c>
      <c r="J49" s="49">
        <f t="shared" ref="J49" si="64">I49-AVERAGE($I$27:$I$32)</f>
        <v>0.5016666666666687</v>
      </c>
      <c r="K49" s="49">
        <f t="shared" ref="K49" si="65">POWER(2,-J49)*100</f>
        <v>70.629037106809704</v>
      </c>
      <c r="L49" s="52"/>
      <c r="M49" s="52"/>
    </row>
    <row r="50" spans="1:13" ht="15.6" thickBot="1" x14ac:dyDescent="0.45">
      <c r="A50" s="19" t="s">
        <v>120</v>
      </c>
      <c r="B50" s="23">
        <v>16.649999999999999</v>
      </c>
      <c r="C50" s="11"/>
      <c r="D50" s="19" t="s">
        <v>120</v>
      </c>
      <c r="E50" s="23">
        <v>17.77</v>
      </c>
      <c r="F50" s="11"/>
      <c r="G50" s="55"/>
      <c r="H50" s="50"/>
      <c r="I50" s="50"/>
      <c r="J50" s="50"/>
      <c r="K50" s="50"/>
      <c r="L50" s="53"/>
      <c r="M50" s="53"/>
    </row>
    <row r="52" spans="1:13" x14ac:dyDescent="0.4">
      <c r="A52" s="68"/>
      <c r="B52" s="68"/>
      <c r="C52" s="68"/>
      <c r="D52" s="68"/>
      <c r="E52" s="68"/>
      <c r="F52" s="68"/>
      <c r="G52" s="68"/>
      <c r="H52" s="68"/>
      <c r="I52" s="68"/>
    </row>
    <row r="53" spans="1:13" x14ac:dyDescent="0.4">
      <c r="A53" s="68"/>
      <c r="B53" s="68"/>
      <c r="C53" s="68"/>
      <c r="D53" s="68"/>
      <c r="E53" s="68"/>
      <c r="F53" s="68"/>
      <c r="G53" s="68"/>
      <c r="H53" s="68"/>
      <c r="I53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8.3984375" style="5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8.097656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984375" style="5" bestFit="1" customWidth="1"/>
    <col min="13" max="13" width="12" style="5" bestFit="1" customWidth="1"/>
    <col min="14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52</v>
      </c>
      <c r="H1" s="14" t="s">
        <v>53</v>
      </c>
      <c r="I1" s="64" t="s">
        <v>54</v>
      </c>
      <c r="J1" s="64" t="s">
        <v>55</v>
      </c>
      <c r="K1" s="64" t="s">
        <v>56</v>
      </c>
      <c r="L1" s="63" t="s">
        <v>57</v>
      </c>
      <c r="M1" s="63" t="s">
        <v>131</v>
      </c>
    </row>
    <row r="2" spans="1:16" ht="15.6" thickBot="1" x14ac:dyDescent="0.45">
      <c r="A2" s="6" t="s">
        <v>0</v>
      </c>
      <c r="B2" s="7" t="s">
        <v>128</v>
      </c>
      <c r="C2" s="8"/>
      <c r="D2" s="7" t="s">
        <v>0</v>
      </c>
      <c r="E2" s="7" t="s">
        <v>3</v>
      </c>
      <c r="F2" s="8"/>
      <c r="G2" s="15" t="s">
        <v>128</v>
      </c>
      <c r="H2" s="16" t="s">
        <v>130</v>
      </c>
      <c r="I2" s="65"/>
      <c r="J2" s="65"/>
      <c r="K2" s="65"/>
      <c r="L2" s="66"/>
      <c r="M2" s="66"/>
      <c r="P2" s="25"/>
    </row>
    <row r="3" spans="1:16" ht="15.6" thickTop="1" x14ac:dyDescent="0.4">
      <c r="A3" s="17" t="s">
        <v>4</v>
      </c>
      <c r="B3" s="21">
        <v>20.53</v>
      </c>
      <c r="C3" s="9"/>
      <c r="D3" s="17" t="s">
        <v>5</v>
      </c>
      <c r="E3" s="21">
        <v>18.940000000000001</v>
      </c>
      <c r="F3" s="9"/>
      <c r="G3" s="67">
        <f>AVERAGE(B3:B4)</f>
        <v>20.53</v>
      </c>
      <c r="H3" s="60">
        <f>AVERAGE(E3:E4)</f>
        <v>18.945</v>
      </c>
      <c r="I3" s="60">
        <f>G3-H3</f>
        <v>1.5850000000000009</v>
      </c>
      <c r="J3" s="60">
        <f>I3-AVERAGE($I$3:$I$8)</f>
        <v>-0.27666666666666617</v>
      </c>
      <c r="K3" s="60">
        <f>POWER(2,-J3)*100</f>
        <v>121.13927369400714</v>
      </c>
      <c r="L3" s="52" t="s">
        <v>58</v>
      </c>
      <c r="M3" s="52" t="s">
        <v>62</v>
      </c>
      <c r="P3" s="25"/>
    </row>
    <row r="4" spans="1:16" x14ac:dyDescent="0.4">
      <c r="A4" s="18" t="s">
        <v>6</v>
      </c>
      <c r="B4" s="22" t="s">
        <v>125</v>
      </c>
      <c r="C4" s="10"/>
      <c r="D4" s="18" t="s">
        <v>7</v>
      </c>
      <c r="E4" s="22">
        <v>18.95</v>
      </c>
      <c r="F4" s="10"/>
      <c r="G4" s="54"/>
      <c r="H4" s="49"/>
      <c r="I4" s="49"/>
      <c r="J4" s="49"/>
      <c r="K4" s="49"/>
      <c r="L4" s="52"/>
      <c r="M4" s="52"/>
      <c r="P4" s="25"/>
    </row>
    <row r="5" spans="1:16" x14ac:dyDescent="0.4">
      <c r="A5" s="18" t="s">
        <v>8</v>
      </c>
      <c r="B5" s="22">
        <v>20.48</v>
      </c>
      <c r="C5" s="10"/>
      <c r="D5" s="18" t="s">
        <v>9</v>
      </c>
      <c r="E5" s="22">
        <v>18.420000000000002</v>
      </c>
      <c r="F5" s="10"/>
      <c r="G5" s="54">
        <f>AVERAGE(B5:B6)</f>
        <v>20.465</v>
      </c>
      <c r="H5" s="49">
        <f>AVERAGE(E5:E6)</f>
        <v>18.440000000000001</v>
      </c>
      <c r="I5" s="49">
        <f t="shared" ref="I5" si="0">G5-H5</f>
        <v>2.0249999999999986</v>
      </c>
      <c r="J5" s="49">
        <f t="shared" ref="J5" si="1">I5-AVERAGE($I$3:$I$8)</f>
        <v>0.16333333333333155</v>
      </c>
      <c r="K5" s="49">
        <f t="shared" ref="K5" si="2">POWER(2,-J5)*100</f>
        <v>89.295951106038331</v>
      </c>
      <c r="L5" s="52"/>
      <c r="M5" s="52"/>
    </row>
    <row r="6" spans="1:16" x14ac:dyDescent="0.4">
      <c r="A6" s="18" t="s">
        <v>10</v>
      </c>
      <c r="B6" s="22">
        <v>20.45</v>
      </c>
      <c r="C6" s="10"/>
      <c r="D6" s="18" t="s">
        <v>11</v>
      </c>
      <c r="E6" s="22">
        <v>18.46</v>
      </c>
      <c r="F6" s="10"/>
      <c r="G6" s="54"/>
      <c r="H6" s="49"/>
      <c r="I6" s="49"/>
      <c r="J6" s="49"/>
      <c r="K6" s="49"/>
      <c r="L6" s="52"/>
      <c r="M6" s="52"/>
    </row>
    <row r="7" spans="1:16" x14ac:dyDescent="0.4">
      <c r="A7" s="18" t="s">
        <v>12</v>
      </c>
      <c r="B7" s="22">
        <v>20.440000000000001</v>
      </c>
      <c r="C7" s="10"/>
      <c r="D7" s="18" t="s">
        <v>13</v>
      </c>
      <c r="E7" s="22">
        <v>18.45</v>
      </c>
      <c r="F7" s="10"/>
      <c r="G7" s="54">
        <f>AVERAGE(B7:B8)</f>
        <v>20.405000000000001</v>
      </c>
      <c r="H7" s="49">
        <f>AVERAGE(E7:E8)</f>
        <v>18.43</v>
      </c>
      <c r="I7" s="49">
        <f t="shared" ref="I7" si="3">G7-H7</f>
        <v>1.9750000000000014</v>
      </c>
      <c r="J7" s="49">
        <f t="shared" ref="J7" si="4">I7-AVERAGE($I$3:$I$8)</f>
        <v>0.1133333333333344</v>
      </c>
      <c r="K7" s="49">
        <f t="shared" ref="K7" si="5">POWER(2,-J7)*100</f>
        <v>92.444966021135969</v>
      </c>
      <c r="L7" s="52"/>
      <c r="M7" s="52"/>
    </row>
    <row r="8" spans="1:16" ht="15.6" thickBot="1" x14ac:dyDescent="0.45">
      <c r="A8" s="19" t="s">
        <v>14</v>
      </c>
      <c r="B8" s="23">
        <v>20.37</v>
      </c>
      <c r="C8" s="11"/>
      <c r="D8" s="19" t="s">
        <v>15</v>
      </c>
      <c r="E8" s="23">
        <v>18.41</v>
      </c>
      <c r="F8" s="11"/>
      <c r="G8" s="55"/>
      <c r="H8" s="50"/>
      <c r="I8" s="50"/>
      <c r="J8" s="50"/>
      <c r="K8" s="50"/>
      <c r="L8" s="53"/>
      <c r="M8" s="52"/>
    </row>
    <row r="9" spans="1:16" x14ac:dyDescent="0.4">
      <c r="A9" s="20" t="s">
        <v>16</v>
      </c>
      <c r="B9" s="24">
        <v>20.46</v>
      </c>
      <c r="C9" s="12"/>
      <c r="D9" s="20" t="s">
        <v>17</v>
      </c>
      <c r="E9" s="24">
        <v>18.28</v>
      </c>
      <c r="F9" s="12"/>
      <c r="G9" s="56">
        <f>AVERAGE(B9:B10)</f>
        <v>20.420000000000002</v>
      </c>
      <c r="H9" s="57">
        <f>AVERAGE(E9:E10)</f>
        <v>18.240000000000002</v>
      </c>
      <c r="I9" s="57">
        <f t="shared" ref="I9" si="6">G9-H9</f>
        <v>2.1799999999999997</v>
      </c>
      <c r="J9" s="57">
        <f t="shared" ref="J9" si="7">I9-AVERAGE($I$3:$I$8)</f>
        <v>0.31833333333333269</v>
      </c>
      <c r="K9" s="57">
        <f t="shared" ref="K9" si="8">POWER(2,-J9)*100</f>
        <v>80.199584455793911</v>
      </c>
      <c r="L9" s="58" t="s">
        <v>59</v>
      </c>
      <c r="M9" s="52"/>
    </row>
    <row r="10" spans="1:16" x14ac:dyDescent="0.4">
      <c r="A10" s="18" t="s">
        <v>18</v>
      </c>
      <c r="B10" s="22">
        <v>20.38</v>
      </c>
      <c r="C10" s="10"/>
      <c r="D10" s="18" t="s">
        <v>19</v>
      </c>
      <c r="E10" s="22">
        <v>18.2</v>
      </c>
      <c r="F10" s="10"/>
      <c r="G10" s="54"/>
      <c r="H10" s="49"/>
      <c r="I10" s="49"/>
      <c r="J10" s="49"/>
      <c r="K10" s="49"/>
      <c r="L10" s="52"/>
      <c r="M10" s="52"/>
    </row>
    <row r="11" spans="1:16" x14ac:dyDescent="0.4">
      <c r="A11" s="18" t="s">
        <v>20</v>
      </c>
      <c r="B11" s="22">
        <v>20.309999999999999</v>
      </c>
      <c r="C11" s="10"/>
      <c r="D11" s="18" t="s">
        <v>21</v>
      </c>
      <c r="E11" s="22">
        <v>17.87</v>
      </c>
      <c r="F11" s="10"/>
      <c r="G11" s="54">
        <f>AVERAGE(B11:B12)</f>
        <v>20.295000000000002</v>
      </c>
      <c r="H11" s="49">
        <f>AVERAGE(E11:E12)</f>
        <v>17.875</v>
      </c>
      <c r="I11" s="49">
        <f t="shared" ref="I11" si="9">G11-H11</f>
        <v>2.4200000000000017</v>
      </c>
      <c r="J11" s="49">
        <f t="shared" ref="J11" si="10">I11-AVERAGE($I$3:$I$8)</f>
        <v>0.55833333333333468</v>
      </c>
      <c r="K11" s="49">
        <f t="shared" ref="K11" si="11">POWER(2,-J11)*100</f>
        <v>67.908622191366007</v>
      </c>
      <c r="L11" s="52"/>
      <c r="M11" s="52"/>
    </row>
    <row r="12" spans="1:16" x14ac:dyDescent="0.4">
      <c r="A12" s="18" t="s">
        <v>22</v>
      </c>
      <c r="B12" s="22">
        <v>20.28</v>
      </c>
      <c r="C12" s="10"/>
      <c r="D12" s="18" t="s">
        <v>23</v>
      </c>
      <c r="E12" s="22">
        <v>17.88</v>
      </c>
      <c r="F12" s="10"/>
      <c r="G12" s="54"/>
      <c r="H12" s="49"/>
      <c r="I12" s="49"/>
      <c r="J12" s="49"/>
      <c r="K12" s="49"/>
      <c r="L12" s="52"/>
      <c r="M12" s="52"/>
    </row>
    <row r="13" spans="1:16" x14ac:dyDescent="0.4">
      <c r="A13" s="18" t="s">
        <v>24</v>
      </c>
      <c r="B13" s="22">
        <v>20.22</v>
      </c>
      <c r="C13" s="10"/>
      <c r="D13" s="18" t="s">
        <v>25</v>
      </c>
      <c r="E13" s="22">
        <v>17.649999999999999</v>
      </c>
      <c r="F13" s="10"/>
      <c r="G13" s="54">
        <f>AVERAGE(B13:B14)</f>
        <v>20.265000000000001</v>
      </c>
      <c r="H13" s="49">
        <f>AVERAGE(E13:E14)</f>
        <v>17.61</v>
      </c>
      <c r="I13" s="49">
        <f t="shared" ref="I13" si="12">G13-H13</f>
        <v>2.6550000000000011</v>
      </c>
      <c r="J13" s="49">
        <f t="shared" ref="J13" si="13">I13-AVERAGE($I$3:$I$8)</f>
        <v>0.79333333333333411</v>
      </c>
      <c r="K13" s="49">
        <f t="shared" ref="K13" si="14">POWER(2,-J13)*100</f>
        <v>57.700937588177773</v>
      </c>
      <c r="L13" s="52"/>
      <c r="M13" s="52"/>
    </row>
    <row r="14" spans="1:16" ht="15.6" thickBot="1" x14ac:dyDescent="0.45">
      <c r="A14" s="19" t="s">
        <v>26</v>
      </c>
      <c r="B14" s="23">
        <v>20.309999999999999</v>
      </c>
      <c r="C14" s="11"/>
      <c r="D14" s="19" t="s">
        <v>27</v>
      </c>
      <c r="E14" s="23">
        <v>17.57</v>
      </c>
      <c r="F14" s="11"/>
      <c r="G14" s="55"/>
      <c r="H14" s="50"/>
      <c r="I14" s="50"/>
      <c r="J14" s="50"/>
      <c r="K14" s="50"/>
      <c r="L14" s="53"/>
      <c r="M14" s="52"/>
    </row>
    <row r="15" spans="1:16" x14ac:dyDescent="0.4">
      <c r="A15" s="20" t="s">
        <v>28</v>
      </c>
      <c r="B15" s="24">
        <v>20.27</v>
      </c>
      <c r="C15" s="12"/>
      <c r="D15" s="20" t="s">
        <v>29</v>
      </c>
      <c r="E15" s="24">
        <v>17.59</v>
      </c>
      <c r="F15" s="12"/>
      <c r="G15" s="56">
        <f>AVERAGE(B15:B16)</f>
        <v>20.29</v>
      </c>
      <c r="H15" s="57">
        <f>AVERAGE(E15:E16)</f>
        <v>17.664999999999999</v>
      </c>
      <c r="I15" s="57">
        <f t="shared" ref="I15" si="15">G15-H15</f>
        <v>2.625</v>
      </c>
      <c r="J15" s="57">
        <f t="shared" ref="J15" si="16">I15-AVERAGE($I$3:$I$8)</f>
        <v>0.76333333333333298</v>
      </c>
      <c r="K15" s="57">
        <f t="shared" ref="K15" si="17">POWER(2,-J15)*100</f>
        <v>58.913356942203535</v>
      </c>
      <c r="L15" s="58" t="s">
        <v>60</v>
      </c>
      <c r="M15" s="52"/>
    </row>
    <row r="16" spans="1:16" x14ac:dyDescent="0.4">
      <c r="A16" s="18" t="s">
        <v>30</v>
      </c>
      <c r="B16" s="22">
        <v>20.309999999999999</v>
      </c>
      <c r="C16" s="10"/>
      <c r="D16" s="18" t="s">
        <v>31</v>
      </c>
      <c r="E16" s="22">
        <v>17.739999999999998</v>
      </c>
      <c r="F16" s="10"/>
      <c r="G16" s="54"/>
      <c r="H16" s="49"/>
      <c r="I16" s="49"/>
      <c r="J16" s="49"/>
      <c r="K16" s="49"/>
      <c r="L16" s="52"/>
      <c r="M16" s="52"/>
    </row>
    <row r="17" spans="1:13" x14ac:dyDescent="0.4">
      <c r="A17" s="18" t="s">
        <v>32</v>
      </c>
      <c r="B17" s="22">
        <v>20.350000000000001</v>
      </c>
      <c r="C17" s="10"/>
      <c r="D17" s="18" t="s">
        <v>33</v>
      </c>
      <c r="E17" s="22">
        <v>17.89</v>
      </c>
      <c r="F17" s="10"/>
      <c r="G17" s="54">
        <f>AVERAGE(B17:B18)</f>
        <v>20.37</v>
      </c>
      <c r="H17" s="49">
        <f>AVERAGE(E17:E18)</f>
        <v>17.914999999999999</v>
      </c>
      <c r="I17" s="49">
        <f t="shared" ref="I17" si="18">G17-H17</f>
        <v>2.4550000000000018</v>
      </c>
      <c r="J17" s="49">
        <f t="shared" ref="J17" si="19">I17-AVERAGE($I$3:$I$8)</f>
        <v>0.59333333333333482</v>
      </c>
      <c r="K17" s="49">
        <f t="shared" ref="K17" si="20">POWER(2,-J17)*100</f>
        <v>66.280972089326355</v>
      </c>
      <c r="L17" s="52"/>
      <c r="M17" s="52"/>
    </row>
    <row r="18" spans="1:13" x14ac:dyDescent="0.4">
      <c r="A18" s="18" t="s">
        <v>34</v>
      </c>
      <c r="B18" s="22">
        <v>20.39</v>
      </c>
      <c r="C18" s="10"/>
      <c r="D18" s="18" t="s">
        <v>35</v>
      </c>
      <c r="E18" s="22">
        <v>17.940000000000001</v>
      </c>
      <c r="F18" s="10"/>
      <c r="G18" s="54"/>
      <c r="H18" s="49"/>
      <c r="I18" s="49"/>
      <c r="J18" s="49"/>
      <c r="K18" s="49"/>
      <c r="L18" s="52"/>
      <c r="M18" s="52"/>
    </row>
    <row r="19" spans="1:13" x14ac:dyDescent="0.4">
      <c r="A19" s="18" t="s">
        <v>36</v>
      </c>
      <c r="B19" s="22">
        <v>20.32</v>
      </c>
      <c r="C19" s="10"/>
      <c r="D19" s="18" t="s">
        <v>37</v>
      </c>
      <c r="E19" s="22">
        <v>18.04</v>
      </c>
      <c r="F19" s="10"/>
      <c r="G19" s="54">
        <f>AVERAGE(B19:B20)</f>
        <v>20.3</v>
      </c>
      <c r="H19" s="49">
        <f>AVERAGE(E19:E20)</f>
        <v>18.085000000000001</v>
      </c>
      <c r="I19" s="49">
        <f t="shared" ref="I19" si="21">G19-H19</f>
        <v>2.2149999999999999</v>
      </c>
      <c r="J19" s="49">
        <f t="shared" ref="J19" si="22">I19-AVERAGE($I$3:$I$8)</f>
        <v>0.35333333333333283</v>
      </c>
      <c r="K19" s="49">
        <f t="shared" ref="K19" si="23">POWER(2,-J19)*100</f>
        <v>78.277341629910055</v>
      </c>
      <c r="L19" s="52"/>
      <c r="M19" s="52"/>
    </row>
    <row r="20" spans="1:13" ht="15.6" thickBot="1" x14ac:dyDescent="0.45">
      <c r="A20" s="19" t="s">
        <v>38</v>
      </c>
      <c r="B20" s="23">
        <v>20.28</v>
      </c>
      <c r="C20" s="11"/>
      <c r="D20" s="19" t="s">
        <v>39</v>
      </c>
      <c r="E20" s="23">
        <v>18.13</v>
      </c>
      <c r="F20" s="11"/>
      <c r="G20" s="55"/>
      <c r="H20" s="50"/>
      <c r="I20" s="50"/>
      <c r="J20" s="50"/>
      <c r="K20" s="50"/>
      <c r="L20" s="53"/>
      <c r="M20" s="52"/>
    </row>
    <row r="21" spans="1:13" x14ac:dyDescent="0.4">
      <c r="A21" s="20" t="s">
        <v>40</v>
      </c>
      <c r="B21" s="24">
        <v>20.309999999999999</v>
      </c>
      <c r="C21" s="12"/>
      <c r="D21" s="20" t="s">
        <v>41</v>
      </c>
      <c r="E21" s="24">
        <v>17.77</v>
      </c>
      <c r="F21" s="12"/>
      <c r="G21" s="56">
        <f>AVERAGE(B21:B22)</f>
        <v>20.274999999999999</v>
      </c>
      <c r="H21" s="57">
        <f>AVERAGE(E21:E22)</f>
        <v>17.78</v>
      </c>
      <c r="I21" s="57">
        <f t="shared" ref="I21" si="24">G21-H21</f>
        <v>2.4949999999999974</v>
      </c>
      <c r="J21" s="57">
        <f t="shared" ref="J21" si="25">I21-AVERAGE($I$3:$I$8)</f>
        <v>0.63333333333333042</v>
      </c>
      <c r="K21" s="57">
        <f t="shared" ref="K21" si="26">POWER(2,-J21)*100</f>
        <v>64.468515421979092</v>
      </c>
      <c r="L21" s="58" t="s">
        <v>61</v>
      </c>
      <c r="M21" s="52"/>
    </row>
    <row r="22" spans="1:13" x14ac:dyDescent="0.4">
      <c r="A22" s="18" t="s">
        <v>42</v>
      </c>
      <c r="B22" s="22">
        <v>20.239999999999998</v>
      </c>
      <c r="C22" s="10"/>
      <c r="D22" s="18" t="s">
        <v>43</v>
      </c>
      <c r="E22" s="22">
        <v>17.79</v>
      </c>
      <c r="F22" s="10"/>
      <c r="G22" s="54"/>
      <c r="H22" s="49"/>
      <c r="I22" s="49"/>
      <c r="J22" s="49"/>
      <c r="K22" s="49"/>
      <c r="L22" s="52"/>
      <c r="M22" s="52"/>
    </row>
    <row r="23" spans="1:13" x14ac:dyDescent="0.4">
      <c r="A23" s="18" t="s">
        <v>44</v>
      </c>
      <c r="B23" s="22">
        <v>20.23</v>
      </c>
      <c r="C23" s="10"/>
      <c r="D23" s="18" t="s">
        <v>45</v>
      </c>
      <c r="E23" s="22">
        <v>17.82</v>
      </c>
      <c r="F23" s="10"/>
      <c r="G23" s="54">
        <f>AVERAGE(B23:B24)</f>
        <v>20.234999999999999</v>
      </c>
      <c r="H23" s="49">
        <f>AVERAGE(E23:E24)</f>
        <v>17.73</v>
      </c>
      <c r="I23" s="49">
        <f t="shared" ref="I23" si="27">G23-H23</f>
        <v>2.504999999999999</v>
      </c>
      <c r="J23" s="49">
        <f t="shared" ref="J23" si="28">I23-AVERAGE($I$3:$I$8)</f>
        <v>0.64333333333333198</v>
      </c>
      <c r="K23" s="49">
        <f t="shared" ref="K23" si="29">POWER(2,-J23)*100</f>
        <v>64.023198857534183</v>
      </c>
      <c r="L23" s="52"/>
      <c r="M23" s="52"/>
    </row>
    <row r="24" spans="1:13" x14ac:dyDescent="0.4">
      <c r="A24" s="18" t="s">
        <v>46</v>
      </c>
      <c r="B24" s="22">
        <v>20.239999999999998</v>
      </c>
      <c r="C24" s="10"/>
      <c r="D24" s="18" t="s">
        <v>47</v>
      </c>
      <c r="E24" s="22">
        <v>17.64</v>
      </c>
      <c r="F24" s="10"/>
      <c r="G24" s="54"/>
      <c r="H24" s="49"/>
      <c r="I24" s="49"/>
      <c r="J24" s="49"/>
      <c r="K24" s="49"/>
      <c r="L24" s="52"/>
      <c r="M24" s="52"/>
    </row>
    <row r="25" spans="1:13" x14ac:dyDescent="0.4">
      <c r="A25" s="18" t="s">
        <v>48</v>
      </c>
      <c r="B25" s="22">
        <v>20.21</v>
      </c>
      <c r="C25" s="10"/>
      <c r="D25" s="18" t="s">
        <v>49</v>
      </c>
      <c r="E25" s="22">
        <v>17.62</v>
      </c>
      <c r="F25" s="10"/>
      <c r="G25" s="54">
        <f>AVERAGE(B25:B26)</f>
        <v>20.255000000000003</v>
      </c>
      <c r="H25" s="49">
        <f>AVERAGE(E25:E26)</f>
        <v>17.634999999999998</v>
      </c>
      <c r="I25" s="49">
        <f t="shared" ref="I25" si="30">G25-H25</f>
        <v>2.6200000000000045</v>
      </c>
      <c r="J25" s="49">
        <f t="shared" ref="J25" si="31">I25-AVERAGE($I$3:$I$8)</f>
        <v>0.75833333333333752</v>
      </c>
      <c r="K25" s="49">
        <f t="shared" ref="K25" si="32">POWER(2,-J25)*100</f>
        <v>59.117889301357238</v>
      </c>
      <c r="L25" s="52"/>
      <c r="M25" s="52"/>
    </row>
    <row r="26" spans="1:13" ht="15.6" thickBot="1" x14ac:dyDescent="0.45">
      <c r="A26" s="19" t="s">
        <v>50</v>
      </c>
      <c r="B26" s="23">
        <v>20.3</v>
      </c>
      <c r="C26" s="11"/>
      <c r="D26" s="19" t="s">
        <v>51</v>
      </c>
      <c r="E26" s="23">
        <v>17.649999999999999</v>
      </c>
      <c r="F26" s="11"/>
      <c r="G26" s="55"/>
      <c r="H26" s="50"/>
      <c r="I26" s="50"/>
      <c r="J26" s="50"/>
      <c r="K26" s="50"/>
      <c r="L26" s="53"/>
      <c r="M26" s="53"/>
    </row>
    <row r="27" spans="1:13" x14ac:dyDescent="0.4">
      <c r="A27" s="20" t="s">
        <v>73</v>
      </c>
      <c r="B27" s="24">
        <v>19.71</v>
      </c>
      <c r="C27" s="12"/>
      <c r="D27" s="20" t="s">
        <v>97</v>
      </c>
      <c r="E27" s="24">
        <v>18.309999999999999</v>
      </c>
      <c r="F27" s="12"/>
      <c r="G27" s="56">
        <f>AVERAGE(B27:B28)</f>
        <v>19.84</v>
      </c>
      <c r="H27" s="57">
        <f>AVERAGE(E27:E28)</f>
        <v>18.314999999999998</v>
      </c>
      <c r="I27" s="57">
        <f>G27-H27</f>
        <v>1.5250000000000021</v>
      </c>
      <c r="J27" s="57">
        <f>I27-AVERAGE($I$27:$I$32)</f>
        <v>0.20333333333333559</v>
      </c>
      <c r="K27" s="57">
        <f>POWER(2,-J27)*100</f>
        <v>86.854148627173501</v>
      </c>
      <c r="L27" s="63" t="s">
        <v>58</v>
      </c>
      <c r="M27" s="52" t="s">
        <v>63</v>
      </c>
    </row>
    <row r="28" spans="1:13" x14ac:dyDescent="0.4">
      <c r="A28" s="18" t="s">
        <v>74</v>
      </c>
      <c r="B28" s="22">
        <v>19.97</v>
      </c>
      <c r="C28" s="10"/>
      <c r="D28" s="18" t="s">
        <v>98</v>
      </c>
      <c r="E28" s="22">
        <v>18.32</v>
      </c>
      <c r="F28" s="10"/>
      <c r="G28" s="54"/>
      <c r="H28" s="49"/>
      <c r="I28" s="49"/>
      <c r="J28" s="49"/>
      <c r="K28" s="49"/>
      <c r="L28" s="52"/>
      <c r="M28" s="52"/>
    </row>
    <row r="29" spans="1:13" x14ac:dyDescent="0.4">
      <c r="A29" s="18" t="s">
        <v>75</v>
      </c>
      <c r="B29" s="22">
        <v>19.690000000000001</v>
      </c>
      <c r="C29" s="10"/>
      <c r="D29" s="18" t="s">
        <v>99</v>
      </c>
      <c r="E29" s="22">
        <v>18.16</v>
      </c>
      <c r="F29" s="10"/>
      <c r="G29" s="54">
        <f>AVERAGE(B29:B30)</f>
        <v>19.68</v>
      </c>
      <c r="H29" s="49">
        <f>AVERAGE(E29:E30)</f>
        <v>18.100000000000001</v>
      </c>
      <c r="I29" s="49">
        <f t="shared" ref="I29" si="33">G29-H29</f>
        <v>1.5799999999999983</v>
      </c>
      <c r="J29" s="59">
        <f t="shared" ref="J29" si="34">I29-AVERAGE($I$27:$I$32)</f>
        <v>0.25833333333333175</v>
      </c>
      <c r="K29" s="49">
        <f t="shared" ref="K29" si="35">POWER(2,-J29)*100</f>
        <v>83.605320828851035</v>
      </c>
      <c r="L29" s="52"/>
      <c r="M29" s="52"/>
    </row>
    <row r="30" spans="1:13" x14ac:dyDescent="0.4">
      <c r="A30" s="18" t="s">
        <v>76</v>
      </c>
      <c r="B30" s="22">
        <v>19.670000000000002</v>
      </c>
      <c r="C30" s="10"/>
      <c r="D30" s="18" t="s">
        <v>100</v>
      </c>
      <c r="E30" s="22">
        <v>18.04</v>
      </c>
      <c r="F30" s="10"/>
      <c r="G30" s="54"/>
      <c r="H30" s="49"/>
      <c r="I30" s="49"/>
      <c r="J30" s="60"/>
      <c r="K30" s="49"/>
      <c r="L30" s="52"/>
      <c r="M30" s="52"/>
    </row>
    <row r="31" spans="1:13" x14ac:dyDescent="0.4">
      <c r="A31" s="18" t="s">
        <v>77</v>
      </c>
      <c r="B31" s="22">
        <v>19.690000000000001</v>
      </c>
      <c r="C31" s="10"/>
      <c r="D31" s="18" t="s">
        <v>101</v>
      </c>
      <c r="E31" s="22">
        <v>18.940000000000001</v>
      </c>
      <c r="F31" s="10"/>
      <c r="G31" s="54">
        <f>AVERAGE(B31:B32)</f>
        <v>19.73</v>
      </c>
      <c r="H31" s="49">
        <f>AVERAGE(E31:E32)</f>
        <v>18.87</v>
      </c>
      <c r="I31" s="49">
        <f t="shared" ref="I31" si="36">G31-H31</f>
        <v>0.85999999999999943</v>
      </c>
      <c r="J31" s="59">
        <f t="shared" ref="J31" si="37">I31-AVERAGE($I$27:$I$32)</f>
        <v>-0.46166666666666711</v>
      </c>
      <c r="K31" s="49">
        <f t="shared" ref="K31" si="38">POWER(2,-J31)*100</f>
        <v>137.71318246083038</v>
      </c>
      <c r="L31" s="52"/>
      <c r="M31" s="52"/>
    </row>
    <row r="32" spans="1:13" ht="15.6" thickBot="1" x14ac:dyDescent="0.45">
      <c r="A32" s="19" t="s">
        <v>78</v>
      </c>
      <c r="B32" s="23">
        <v>19.77</v>
      </c>
      <c r="C32" s="11"/>
      <c r="D32" s="19" t="s">
        <v>102</v>
      </c>
      <c r="E32" s="23">
        <v>18.8</v>
      </c>
      <c r="F32" s="11"/>
      <c r="G32" s="55"/>
      <c r="H32" s="50"/>
      <c r="I32" s="50"/>
      <c r="J32" s="61"/>
      <c r="K32" s="50"/>
      <c r="L32" s="53"/>
      <c r="M32" s="52"/>
    </row>
    <row r="33" spans="1:13" x14ac:dyDescent="0.4">
      <c r="A33" s="20" t="s">
        <v>79</v>
      </c>
      <c r="B33" s="24">
        <v>19.899999999999999</v>
      </c>
      <c r="C33" s="12"/>
      <c r="D33" s="20" t="s">
        <v>103</v>
      </c>
      <c r="E33" s="24">
        <v>18.010000000000002</v>
      </c>
      <c r="F33" s="12"/>
      <c r="G33" s="56">
        <f>AVERAGE(B33:B34)</f>
        <v>19.945</v>
      </c>
      <c r="H33" s="57">
        <f>AVERAGE(E33:E34)</f>
        <v>17.98</v>
      </c>
      <c r="I33" s="57">
        <f t="shared" ref="I33" si="39">G33-H33</f>
        <v>1.9649999999999999</v>
      </c>
      <c r="J33" s="62">
        <f t="shared" ref="J33" si="40">I33-AVERAGE($I$27:$I$32)</f>
        <v>0.64333333333333331</v>
      </c>
      <c r="K33" s="57">
        <f t="shared" ref="K33" si="41">POWER(2,-J33)*100</f>
        <v>64.023198857534112</v>
      </c>
      <c r="L33" s="58" t="s">
        <v>59</v>
      </c>
      <c r="M33" s="52"/>
    </row>
    <row r="34" spans="1:13" x14ac:dyDescent="0.4">
      <c r="A34" s="18" t="s">
        <v>80</v>
      </c>
      <c r="B34" s="22">
        <v>19.989999999999998</v>
      </c>
      <c r="C34" s="10"/>
      <c r="D34" s="18" t="s">
        <v>104</v>
      </c>
      <c r="E34" s="22">
        <v>17.95</v>
      </c>
      <c r="F34" s="10"/>
      <c r="G34" s="54"/>
      <c r="H34" s="49"/>
      <c r="I34" s="49"/>
      <c r="J34" s="60"/>
      <c r="K34" s="49"/>
      <c r="L34" s="52"/>
      <c r="M34" s="52"/>
    </row>
    <row r="35" spans="1:13" x14ac:dyDescent="0.4">
      <c r="A35" s="18" t="s">
        <v>81</v>
      </c>
      <c r="B35" s="22">
        <v>19.91</v>
      </c>
      <c r="C35" s="10"/>
      <c r="D35" s="18" t="s">
        <v>105</v>
      </c>
      <c r="E35" s="22">
        <v>18.3</v>
      </c>
      <c r="F35" s="10"/>
      <c r="G35" s="54">
        <f>AVERAGE(B35:B36)</f>
        <v>19.97</v>
      </c>
      <c r="H35" s="49">
        <f>AVERAGE(E35:E36)</f>
        <v>18.21</v>
      </c>
      <c r="I35" s="49">
        <f t="shared" ref="I35" si="42">G35-H35</f>
        <v>1.759999999999998</v>
      </c>
      <c r="J35" s="59">
        <f t="shared" ref="J35" si="43">I35-AVERAGE($I$27:$I$32)</f>
        <v>0.43833333333333147</v>
      </c>
      <c r="K35" s="49">
        <f t="shared" ref="K35" si="44">POWER(2,-J35)*100</f>
        <v>73.798667201468319</v>
      </c>
      <c r="L35" s="52"/>
      <c r="M35" s="52"/>
    </row>
    <row r="36" spans="1:13" x14ac:dyDescent="0.4">
      <c r="A36" s="18" t="s">
        <v>82</v>
      </c>
      <c r="B36" s="22">
        <v>20.03</v>
      </c>
      <c r="C36" s="10"/>
      <c r="D36" s="18" t="s">
        <v>106</v>
      </c>
      <c r="E36" s="22">
        <v>18.12</v>
      </c>
      <c r="F36" s="10"/>
      <c r="G36" s="54"/>
      <c r="H36" s="49"/>
      <c r="I36" s="49"/>
      <c r="J36" s="60"/>
      <c r="K36" s="49"/>
      <c r="L36" s="52"/>
      <c r="M36" s="52"/>
    </row>
    <row r="37" spans="1:13" x14ac:dyDescent="0.4">
      <c r="A37" s="18" t="s">
        <v>83</v>
      </c>
      <c r="B37" s="22">
        <v>19.97</v>
      </c>
      <c r="C37" s="10"/>
      <c r="D37" s="18" t="s">
        <v>107</v>
      </c>
      <c r="E37" s="22">
        <v>17.920000000000002</v>
      </c>
      <c r="F37" s="10"/>
      <c r="G37" s="54">
        <f>AVERAGE(B37:B38)</f>
        <v>19.979999999999997</v>
      </c>
      <c r="H37" s="49">
        <f>AVERAGE(E37:E38)</f>
        <v>17.87</v>
      </c>
      <c r="I37" s="49">
        <f t="shared" ref="I37" si="45">G37-H37</f>
        <v>2.1099999999999959</v>
      </c>
      <c r="J37" s="59">
        <f t="shared" ref="J37" si="46">I37-AVERAGE($I$27:$I$32)</f>
        <v>0.78833333333332933</v>
      </c>
      <c r="K37" s="49">
        <f t="shared" ref="K37" si="47">POWER(2,-J37)*100</f>
        <v>57.901260732246627</v>
      </c>
      <c r="L37" s="52"/>
      <c r="M37" s="52"/>
    </row>
    <row r="38" spans="1:13" ht="15.6" thickBot="1" x14ac:dyDescent="0.45">
      <c r="A38" s="19" t="s">
        <v>84</v>
      </c>
      <c r="B38" s="23">
        <v>19.989999999999998</v>
      </c>
      <c r="C38" s="11"/>
      <c r="D38" s="19" t="s">
        <v>108</v>
      </c>
      <c r="E38" s="23">
        <v>17.82</v>
      </c>
      <c r="F38" s="11"/>
      <c r="G38" s="55"/>
      <c r="H38" s="50"/>
      <c r="I38" s="50"/>
      <c r="J38" s="61"/>
      <c r="K38" s="50"/>
      <c r="L38" s="53"/>
      <c r="M38" s="52"/>
    </row>
    <row r="39" spans="1:13" x14ac:dyDescent="0.4">
      <c r="A39" s="20" t="s">
        <v>85</v>
      </c>
      <c r="B39" s="24">
        <v>19.98</v>
      </c>
      <c r="C39" s="12"/>
      <c r="D39" s="20" t="s">
        <v>109</v>
      </c>
      <c r="E39" s="24">
        <v>17.920000000000002</v>
      </c>
      <c r="F39" s="12"/>
      <c r="G39" s="56">
        <f>AVERAGE(B39:B40)</f>
        <v>19.950000000000003</v>
      </c>
      <c r="H39" s="57">
        <f>AVERAGE(E39:E40)</f>
        <v>17.89</v>
      </c>
      <c r="I39" s="57">
        <f t="shared" ref="I39" si="48">G39-H39</f>
        <v>2.0600000000000023</v>
      </c>
      <c r="J39" s="57">
        <f t="shared" ref="J39" si="49">I39-AVERAGE($I$27:$I$32)</f>
        <v>0.73833333333333573</v>
      </c>
      <c r="K39" s="57">
        <f t="shared" ref="K39" si="50">POWER(2,-J39)*100</f>
        <v>59.943144282288785</v>
      </c>
      <c r="L39" s="58" t="s">
        <v>60</v>
      </c>
      <c r="M39" s="52"/>
    </row>
    <row r="40" spans="1:13" x14ac:dyDescent="0.4">
      <c r="A40" s="18" t="s">
        <v>86</v>
      </c>
      <c r="B40" s="22">
        <v>19.920000000000002</v>
      </c>
      <c r="C40" s="10"/>
      <c r="D40" s="18" t="s">
        <v>110</v>
      </c>
      <c r="E40" s="22">
        <v>17.86</v>
      </c>
      <c r="F40" s="10"/>
      <c r="G40" s="54"/>
      <c r="H40" s="49"/>
      <c r="I40" s="49"/>
      <c r="J40" s="49"/>
      <c r="K40" s="49"/>
      <c r="L40" s="52"/>
      <c r="M40" s="52"/>
    </row>
    <row r="41" spans="1:13" x14ac:dyDescent="0.4">
      <c r="A41" s="18" t="s">
        <v>87</v>
      </c>
      <c r="B41" s="22">
        <v>19.91</v>
      </c>
      <c r="C41" s="10"/>
      <c r="D41" s="18" t="s">
        <v>111</v>
      </c>
      <c r="E41" s="22">
        <v>17.97</v>
      </c>
      <c r="F41" s="10"/>
      <c r="G41" s="54">
        <f>AVERAGE(B41:B42)</f>
        <v>19.914999999999999</v>
      </c>
      <c r="H41" s="49">
        <f>AVERAGE(E41:E42)</f>
        <v>17.924999999999997</v>
      </c>
      <c r="I41" s="49">
        <f t="shared" ref="I41" si="51">G41-H41</f>
        <v>1.990000000000002</v>
      </c>
      <c r="J41" s="49">
        <f t="shared" ref="J41" si="52">I41-AVERAGE($I$27:$I$32)</f>
        <v>0.66833333333333544</v>
      </c>
      <c r="K41" s="49">
        <f t="shared" ref="K41" si="53">POWER(2,-J41)*100</f>
        <v>62.923318621943224</v>
      </c>
      <c r="L41" s="52"/>
      <c r="M41" s="52"/>
    </row>
    <row r="42" spans="1:13" x14ac:dyDescent="0.4">
      <c r="A42" s="18" t="s">
        <v>88</v>
      </c>
      <c r="B42" s="22">
        <v>19.920000000000002</v>
      </c>
      <c r="C42" s="10"/>
      <c r="D42" s="18" t="s">
        <v>112</v>
      </c>
      <c r="E42" s="22">
        <v>17.88</v>
      </c>
      <c r="F42" s="10"/>
      <c r="G42" s="54"/>
      <c r="H42" s="49"/>
      <c r="I42" s="49"/>
      <c r="J42" s="49"/>
      <c r="K42" s="49"/>
      <c r="L42" s="52"/>
      <c r="M42" s="52"/>
    </row>
    <row r="43" spans="1:13" x14ac:dyDescent="0.4">
      <c r="A43" s="18" t="s">
        <v>89</v>
      </c>
      <c r="B43" s="22">
        <v>19.89</v>
      </c>
      <c r="C43" s="10"/>
      <c r="D43" s="18" t="s">
        <v>113</v>
      </c>
      <c r="E43" s="22">
        <v>17.86</v>
      </c>
      <c r="F43" s="10"/>
      <c r="G43" s="54">
        <f>AVERAGE(B43:B44)</f>
        <v>19.93</v>
      </c>
      <c r="H43" s="49">
        <f>AVERAGE(E43:E44)</f>
        <v>17.765000000000001</v>
      </c>
      <c r="I43" s="49">
        <f t="shared" ref="I43" si="54">G43-H43</f>
        <v>2.1649999999999991</v>
      </c>
      <c r="J43" s="49">
        <f t="shared" ref="J43" si="55">I43-AVERAGE($I$27:$I$32)</f>
        <v>0.8433333333333326</v>
      </c>
      <c r="K43" s="49">
        <f t="shared" ref="K43" si="56">POWER(2,-J43)*100</f>
        <v>55.735431829446128</v>
      </c>
      <c r="L43" s="52"/>
      <c r="M43" s="52"/>
    </row>
    <row r="44" spans="1:13" ht="15.6" thickBot="1" x14ac:dyDescent="0.45">
      <c r="A44" s="19" t="s">
        <v>90</v>
      </c>
      <c r="B44" s="23">
        <v>19.97</v>
      </c>
      <c r="C44" s="11"/>
      <c r="D44" s="19" t="s">
        <v>114</v>
      </c>
      <c r="E44" s="23">
        <v>17.670000000000002</v>
      </c>
      <c r="F44" s="11"/>
      <c r="G44" s="55"/>
      <c r="H44" s="50"/>
      <c r="I44" s="50"/>
      <c r="J44" s="50"/>
      <c r="K44" s="50"/>
      <c r="L44" s="53"/>
      <c r="M44" s="52"/>
    </row>
    <row r="45" spans="1:13" x14ac:dyDescent="0.4">
      <c r="A45" s="20" t="s">
        <v>91</v>
      </c>
      <c r="B45" s="24">
        <v>19.899999999999999</v>
      </c>
      <c r="C45" s="12"/>
      <c r="D45" s="20" t="s">
        <v>115</v>
      </c>
      <c r="E45" s="24">
        <v>17.8</v>
      </c>
      <c r="F45" s="12"/>
      <c r="G45" s="56">
        <f>AVERAGE(B45:B46)</f>
        <v>19.945</v>
      </c>
      <c r="H45" s="57">
        <f>AVERAGE(E45:E46)</f>
        <v>17.78</v>
      </c>
      <c r="I45" s="57">
        <f t="shared" ref="I45" si="57">G45-H45</f>
        <v>2.1649999999999991</v>
      </c>
      <c r="J45" s="57">
        <f t="shared" ref="J45" si="58">I45-AVERAGE($I$27:$I$32)</f>
        <v>0.8433333333333326</v>
      </c>
      <c r="K45" s="57">
        <f t="shared" ref="K45" si="59">POWER(2,-J45)*100</f>
        <v>55.735431829446128</v>
      </c>
      <c r="L45" s="51" t="s">
        <v>61</v>
      </c>
      <c r="M45" s="52"/>
    </row>
    <row r="46" spans="1:13" x14ac:dyDescent="0.4">
      <c r="A46" s="18" t="s">
        <v>92</v>
      </c>
      <c r="B46" s="22">
        <v>19.989999999999998</v>
      </c>
      <c r="C46" s="10"/>
      <c r="D46" s="18" t="s">
        <v>116</v>
      </c>
      <c r="E46" s="22">
        <v>17.760000000000002</v>
      </c>
      <c r="F46" s="10"/>
      <c r="G46" s="54"/>
      <c r="H46" s="49"/>
      <c r="I46" s="49"/>
      <c r="J46" s="49"/>
      <c r="K46" s="49"/>
      <c r="L46" s="52"/>
      <c r="M46" s="52"/>
    </row>
    <row r="47" spans="1:13" x14ac:dyDescent="0.4">
      <c r="A47" s="18" t="s">
        <v>93</v>
      </c>
      <c r="B47" s="22">
        <v>19.82</v>
      </c>
      <c r="C47" s="10"/>
      <c r="D47" s="18" t="s">
        <v>117</v>
      </c>
      <c r="E47" s="22">
        <v>18.03</v>
      </c>
      <c r="F47" s="10"/>
      <c r="G47" s="54">
        <f>AVERAGE(B47:B48)</f>
        <v>19.829999999999998</v>
      </c>
      <c r="H47" s="49">
        <f>AVERAGE(E47:E48)</f>
        <v>17.990000000000002</v>
      </c>
      <c r="I47" s="49">
        <f t="shared" ref="I47" si="60">G47-H47</f>
        <v>1.8399999999999963</v>
      </c>
      <c r="J47" s="49">
        <f t="shared" ref="J47" si="61">I47-AVERAGE($I$27:$I$32)</f>
        <v>0.51833333333332976</v>
      </c>
      <c r="K47" s="49">
        <f t="shared" ref="K47" si="62">POWER(2,-J47)*100</f>
        <v>69.817793424106625</v>
      </c>
      <c r="L47" s="52"/>
      <c r="M47" s="52"/>
    </row>
    <row r="48" spans="1:13" x14ac:dyDescent="0.4">
      <c r="A48" s="18" t="s">
        <v>94</v>
      </c>
      <c r="B48" s="22">
        <v>19.84</v>
      </c>
      <c r="C48" s="10"/>
      <c r="D48" s="18" t="s">
        <v>118</v>
      </c>
      <c r="E48" s="22">
        <v>17.95</v>
      </c>
      <c r="F48" s="10"/>
      <c r="G48" s="54"/>
      <c r="H48" s="49"/>
      <c r="I48" s="49"/>
      <c r="J48" s="49"/>
      <c r="K48" s="49"/>
      <c r="L48" s="52"/>
      <c r="M48" s="52"/>
    </row>
    <row r="49" spans="1:13" x14ac:dyDescent="0.4">
      <c r="A49" s="18" t="s">
        <v>95</v>
      </c>
      <c r="B49" s="22">
        <v>19.760000000000002</v>
      </c>
      <c r="C49" s="10"/>
      <c r="D49" s="18" t="s">
        <v>119</v>
      </c>
      <c r="E49" s="22">
        <v>17.829999999999998</v>
      </c>
      <c r="F49" s="10"/>
      <c r="G49" s="54">
        <f>AVERAGE(B49:B50)</f>
        <v>19.715000000000003</v>
      </c>
      <c r="H49" s="49">
        <f>AVERAGE(E49:E50)</f>
        <v>17.799999999999997</v>
      </c>
      <c r="I49" s="49">
        <f t="shared" ref="I49" si="63">G49-H49</f>
        <v>1.9150000000000063</v>
      </c>
      <c r="J49" s="49">
        <f t="shared" ref="J49" si="64">I49-AVERAGE($I$27:$I$32)</f>
        <v>0.59333333333333971</v>
      </c>
      <c r="K49" s="49">
        <f t="shared" ref="K49" si="65">POWER(2,-J49)*100</f>
        <v>66.280972089326127</v>
      </c>
      <c r="L49" s="52"/>
      <c r="M49" s="52"/>
    </row>
    <row r="50" spans="1:13" ht="15.6" thickBot="1" x14ac:dyDescent="0.45">
      <c r="A50" s="19" t="s">
        <v>96</v>
      </c>
      <c r="B50" s="23">
        <v>19.670000000000002</v>
      </c>
      <c r="C50" s="11"/>
      <c r="D50" s="19" t="s">
        <v>120</v>
      </c>
      <c r="E50" s="23">
        <v>17.77</v>
      </c>
      <c r="F50" s="11"/>
      <c r="G50" s="55"/>
      <c r="H50" s="50"/>
      <c r="I50" s="50"/>
      <c r="J50" s="50"/>
      <c r="K50" s="50"/>
      <c r="L50" s="53"/>
      <c r="M50" s="53"/>
    </row>
    <row r="52" spans="1:13" x14ac:dyDescent="0.4">
      <c r="A52" s="68"/>
      <c r="B52" s="68"/>
      <c r="C52" s="68"/>
      <c r="D52" s="68"/>
      <c r="E52" s="68"/>
      <c r="F52" s="68"/>
      <c r="G52" s="68"/>
      <c r="H52" s="68"/>
      <c r="I52" s="68"/>
    </row>
    <row r="53" spans="1:13" x14ac:dyDescent="0.4">
      <c r="A53" s="68"/>
      <c r="B53" s="68"/>
      <c r="C53" s="68"/>
      <c r="D53" s="68"/>
      <c r="E53" s="68"/>
      <c r="F53" s="68"/>
      <c r="G53" s="68"/>
      <c r="H53" s="68"/>
      <c r="I53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8.3984375" style="5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8.097656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984375" style="5" bestFit="1" customWidth="1"/>
    <col min="13" max="13" width="12" style="5" bestFit="1" customWidth="1"/>
    <col min="14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52</v>
      </c>
      <c r="H1" s="14" t="s">
        <v>53</v>
      </c>
      <c r="I1" s="64" t="s">
        <v>54</v>
      </c>
      <c r="J1" s="64" t="s">
        <v>55</v>
      </c>
      <c r="K1" s="64" t="s">
        <v>56</v>
      </c>
      <c r="L1" s="63" t="s">
        <v>57</v>
      </c>
      <c r="M1" s="63" t="s">
        <v>132</v>
      </c>
    </row>
    <row r="2" spans="1:16" ht="15.6" thickBot="1" x14ac:dyDescent="0.45">
      <c r="A2" s="6" t="s">
        <v>0</v>
      </c>
      <c r="B2" s="7" t="s">
        <v>127</v>
      </c>
      <c r="C2" s="8"/>
      <c r="D2" s="7" t="s">
        <v>0</v>
      </c>
      <c r="E2" s="7" t="s">
        <v>3</v>
      </c>
      <c r="F2" s="8"/>
      <c r="G2" s="15" t="s">
        <v>127</v>
      </c>
      <c r="H2" s="16" t="s">
        <v>130</v>
      </c>
      <c r="I2" s="65"/>
      <c r="J2" s="65"/>
      <c r="K2" s="65"/>
      <c r="L2" s="66"/>
      <c r="M2" s="66"/>
      <c r="P2" s="25"/>
    </row>
    <row r="3" spans="1:16" ht="15.6" thickTop="1" x14ac:dyDescent="0.4">
      <c r="A3" s="17" t="s">
        <v>5</v>
      </c>
      <c r="B3" s="21">
        <v>24.26</v>
      </c>
      <c r="C3" s="9"/>
      <c r="D3" s="17" t="s">
        <v>5</v>
      </c>
      <c r="E3" s="21">
        <v>18.940000000000001</v>
      </c>
      <c r="F3" s="9"/>
      <c r="G3" s="67">
        <f>AVERAGE(B3:B4)</f>
        <v>24.240000000000002</v>
      </c>
      <c r="H3" s="60">
        <f>AVERAGE(E3:E4)</f>
        <v>18.945</v>
      </c>
      <c r="I3" s="60">
        <f>G3-H3</f>
        <v>5.2950000000000017</v>
      </c>
      <c r="J3" s="60">
        <f>I3-AVERAGE($I$3:$I$8)</f>
        <v>0.15666666666666895</v>
      </c>
      <c r="K3" s="60">
        <f>POWER(2,-J3)*100</f>
        <v>89.709540876982956</v>
      </c>
      <c r="L3" s="52" t="s">
        <v>58</v>
      </c>
      <c r="M3" s="52" t="s">
        <v>62</v>
      </c>
      <c r="P3" s="25"/>
    </row>
    <row r="4" spans="1:16" x14ac:dyDescent="0.4">
      <c r="A4" s="18" t="s">
        <v>7</v>
      </c>
      <c r="B4" s="22">
        <v>24.22</v>
      </c>
      <c r="C4" s="10"/>
      <c r="D4" s="18" t="s">
        <v>7</v>
      </c>
      <c r="E4" s="22">
        <v>18.95</v>
      </c>
      <c r="F4" s="10"/>
      <c r="G4" s="54"/>
      <c r="H4" s="49"/>
      <c r="I4" s="49"/>
      <c r="J4" s="49"/>
      <c r="K4" s="49"/>
      <c r="L4" s="52"/>
      <c r="M4" s="52"/>
      <c r="P4" s="25"/>
    </row>
    <row r="5" spans="1:16" x14ac:dyDescent="0.4">
      <c r="A5" s="18" t="s">
        <v>9</v>
      </c>
      <c r="B5" s="22">
        <v>23.37</v>
      </c>
      <c r="C5" s="10"/>
      <c r="D5" s="18" t="s">
        <v>9</v>
      </c>
      <c r="E5" s="22">
        <v>18.420000000000002</v>
      </c>
      <c r="F5" s="10"/>
      <c r="G5" s="54">
        <f>AVERAGE(B5:B6)</f>
        <v>23.425000000000001</v>
      </c>
      <c r="H5" s="49">
        <f>AVERAGE(E5:E6)</f>
        <v>18.440000000000001</v>
      </c>
      <c r="I5" s="49">
        <f t="shared" ref="I5" si="0">G5-H5</f>
        <v>4.9849999999999994</v>
      </c>
      <c r="J5" s="49">
        <f t="shared" ref="J5" si="1">I5-AVERAGE($I$3:$I$8)</f>
        <v>-0.15333333333333332</v>
      </c>
      <c r="K5" s="49">
        <f t="shared" ref="K5" si="2">POWER(2,-J5)*100</f>
        <v>111.21360858318722</v>
      </c>
      <c r="L5" s="52"/>
      <c r="M5" s="52"/>
    </row>
    <row r="6" spans="1:16" x14ac:dyDescent="0.4">
      <c r="A6" s="18" t="s">
        <v>11</v>
      </c>
      <c r="B6" s="22">
        <v>23.48</v>
      </c>
      <c r="C6" s="10"/>
      <c r="D6" s="18" t="s">
        <v>11</v>
      </c>
      <c r="E6" s="22">
        <v>18.46</v>
      </c>
      <c r="F6" s="10"/>
      <c r="G6" s="54"/>
      <c r="H6" s="49"/>
      <c r="I6" s="49"/>
      <c r="J6" s="49"/>
      <c r="K6" s="49"/>
      <c r="L6" s="52"/>
      <c r="M6" s="52"/>
    </row>
    <row r="7" spans="1:16" x14ac:dyDescent="0.4">
      <c r="A7" s="18" t="s">
        <v>13</v>
      </c>
      <c r="B7" s="22">
        <v>23.49</v>
      </c>
      <c r="C7" s="10"/>
      <c r="D7" s="18" t="s">
        <v>13</v>
      </c>
      <c r="E7" s="22">
        <v>18.45</v>
      </c>
      <c r="F7" s="10"/>
      <c r="G7" s="54">
        <f>AVERAGE(B7:B8)</f>
        <v>23.564999999999998</v>
      </c>
      <c r="H7" s="49">
        <f>AVERAGE(E7:E8)</f>
        <v>18.43</v>
      </c>
      <c r="I7" s="49">
        <f t="shared" ref="I7" si="3">G7-H7</f>
        <v>5.134999999999998</v>
      </c>
      <c r="J7" s="49">
        <f t="shared" ref="J7" si="4">I7-AVERAGE($I$3:$I$8)</f>
        <v>-3.3333333333347426E-3</v>
      </c>
      <c r="K7" s="49">
        <f t="shared" ref="K7" si="5">POWER(2,-J7)*100</f>
        <v>100.23131618421739</v>
      </c>
      <c r="L7" s="52"/>
      <c r="M7" s="52"/>
    </row>
    <row r="8" spans="1:16" ht="15.6" thickBot="1" x14ac:dyDescent="0.45">
      <c r="A8" s="19" t="s">
        <v>15</v>
      </c>
      <c r="B8" s="23">
        <v>23.64</v>
      </c>
      <c r="C8" s="11"/>
      <c r="D8" s="19" t="s">
        <v>15</v>
      </c>
      <c r="E8" s="23">
        <v>18.41</v>
      </c>
      <c r="F8" s="11"/>
      <c r="G8" s="55"/>
      <c r="H8" s="50"/>
      <c r="I8" s="50"/>
      <c r="J8" s="50"/>
      <c r="K8" s="50"/>
      <c r="L8" s="53"/>
      <c r="M8" s="52"/>
    </row>
    <row r="9" spans="1:16" x14ac:dyDescent="0.4">
      <c r="A9" s="20" t="s">
        <v>17</v>
      </c>
      <c r="B9" s="24">
        <v>23.27</v>
      </c>
      <c r="C9" s="12"/>
      <c r="D9" s="20" t="s">
        <v>17</v>
      </c>
      <c r="E9" s="24">
        <v>18.28</v>
      </c>
      <c r="F9" s="12"/>
      <c r="G9" s="56">
        <f>AVERAGE(B9:B10)</f>
        <v>23.335000000000001</v>
      </c>
      <c r="H9" s="57">
        <f>AVERAGE(E9:E10)</f>
        <v>18.240000000000002</v>
      </c>
      <c r="I9" s="57">
        <f t="shared" ref="I9" si="6">G9-H9</f>
        <v>5.0949999999999989</v>
      </c>
      <c r="J9" s="57">
        <f t="shared" ref="J9" si="7">I9-AVERAGE($I$3:$I$8)</f>
        <v>-4.333333333333389E-2</v>
      </c>
      <c r="K9" s="57">
        <f t="shared" ref="K9" si="8">POWER(2,-J9)*100</f>
        <v>103.0492020329298</v>
      </c>
      <c r="L9" s="58" t="s">
        <v>59</v>
      </c>
      <c r="M9" s="52"/>
    </row>
    <row r="10" spans="1:16" x14ac:dyDescent="0.4">
      <c r="A10" s="18" t="s">
        <v>19</v>
      </c>
      <c r="B10" s="22">
        <v>23.4</v>
      </c>
      <c r="C10" s="10"/>
      <c r="D10" s="18" t="s">
        <v>19</v>
      </c>
      <c r="E10" s="22">
        <v>18.2</v>
      </c>
      <c r="F10" s="10"/>
      <c r="G10" s="54"/>
      <c r="H10" s="49"/>
      <c r="I10" s="49"/>
      <c r="J10" s="49"/>
      <c r="K10" s="49"/>
      <c r="L10" s="52"/>
      <c r="M10" s="52"/>
    </row>
    <row r="11" spans="1:16" x14ac:dyDescent="0.4">
      <c r="A11" s="18" t="s">
        <v>21</v>
      </c>
      <c r="B11" s="22">
        <v>23.11</v>
      </c>
      <c r="C11" s="10"/>
      <c r="D11" s="18" t="s">
        <v>21</v>
      </c>
      <c r="E11" s="22">
        <v>17.87</v>
      </c>
      <c r="F11" s="10"/>
      <c r="G11" s="54">
        <f>AVERAGE(B11:B12)</f>
        <v>23.11</v>
      </c>
      <c r="H11" s="49">
        <f>AVERAGE(E11:E12)</f>
        <v>17.875</v>
      </c>
      <c r="I11" s="49">
        <f t="shared" ref="I11" si="9">G11-H11</f>
        <v>5.2349999999999994</v>
      </c>
      <c r="J11" s="49">
        <f t="shared" ref="J11" si="10">I11-AVERAGE($I$3:$I$8)</f>
        <v>9.6666666666666679E-2</v>
      </c>
      <c r="K11" s="49">
        <f t="shared" ref="K11" si="11">POWER(2,-J11)*100</f>
        <v>93.519124785031877</v>
      </c>
      <c r="L11" s="52"/>
      <c r="M11" s="52"/>
    </row>
    <row r="12" spans="1:16" x14ac:dyDescent="0.4">
      <c r="A12" s="18" t="s">
        <v>23</v>
      </c>
      <c r="B12" s="22">
        <v>23.11</v>
      </c>
      <c r="C12" s="10"/>
      <c r="D12" s="18" t="s">
        <v>23</v>
      </c>
      <c r="E12" s="22">
        <v>17.88</v>
      </c>
      <c r="F12" s="10"/>
      <c r="G12" s="54"/>
      <c r="H12" s="49"/>
      <c r="I12" s="49"/>
      <c r="J12" s="49"/>
      <c r="K12" s="49"/>
      <c r="L12" s="52"/>
      <c r="M12" s="52"/>
    </row>
    <row r="13" spans="1:16" x14ac:dyDescent="0.4">
      <c r="A13" s="18" t="s">
        <v>25</v>
      </c>
      <c r="B13" s="22">
        <v>23.27</v>
      </c>
      <c r="C13" s="10"/>
      <c r="D13" s="18" t="s">
        <v>25</v>
      </c>
      <c r="E13" s="22">
        <v>17.649999999999999</v>
      </c>
      <c r="F13" s="10"/>
      <c r="G13" s="54">
        <f>AVERAGE(B13:B14)</f>
        <v>23.23</v>
      </c>
      <c r="H13" s="49">
        <f>AVERAGE(E13:E14)</f>
        <v>17.61</v>
      </c>
      <c r="I13" s="49">
        <f t="shared" ref="I13" si="12">G13-H13</f>
        <v>5.620000000000001</v>
      </c>
      <c r="J13" s="49">
        <f t="shared" ref="J13" si="13">I13-AVERAGE($I$3:$I$8)</f>
        <v>0.48166666666666824</v>
      </c>
      <c r="K13" s="49">
        <f t="shared" ref="K13" si="14">POWER(2,-J13)*100</f>
        <v>71.614981722891457</v>
      </c>
      <c r="L13" s="52"/>
      <c r="M13" s="52"/>
    </row>
    <row r="14" spans="1:16" ht="15.6" thickBot="1" x14ac:dyDescent="0.45">
      <c r="A14" s="19" t="s">
        <v>27</v>
      </c>
      <c r="B14" s="23">
        <v>23.19</v>
      </c>
      <c r="C14" s="11"/>
      <c r="D14" s="19" t="s">
        <v>27</v>
      </c>
      <c r="E14" s="23">
        <v>17.57</v>
      </c>
      <c r="F14" s="11"/>
      <c r="G14" s="55"/>
      <c r="H14" s="50"/>
      <c r="I14" s="50"/>
      <c r="J14" s="50"/>
      <c r="K14" s="50"/>
      <c r="L14" s="53"/>
      <c r="M14" s="52"/>
    </row>
    <row r="15" spans="1:16" x14ac:dyDescent="0.4">
      <c r="A15" s="20" t="s">
        <v>29</v>
      </c>
      <c r="B15" s="24">
        <v>22.81</v>
      </c>
      <c r="C15" s="12"/>
      <c r="D15" s="20" t="s">
        <v>29</v>
      </c>
      <c r="E15" s="24">
        <v>17.59</v>
      </c>
      <c r="F15" s="12"/>
      <c r="G15" s="56">
        <f>AVERAGE(B15:B16)</f>
        <v>22.854999999999997</v>
      </c>
      <c r="H15" s="57">
        <f>AVERAGE(E15:E16)</f>
        <v>17.664999999999999</v>
      </c>
      <c r="I15" s="57">
        <f t="shared" ref="I15" si="15">G15-H15</f>
        <v>5.1899999999999977</v>
      </c>
      <c r="J15" s="57">
        <f t="shared" ref="J15" si="16">I15-AVERAGE($I$3:$I$8)</f>
        <v>5.1666666666664973E-2</v>
      </c>
      <c r="K15" s="57">
        <f t="shared" ref="K15" si="17">POWER(2,-J15)*100</f>
        <v>96.482107983702321</v>
      </c>
      <c r="L15" s="58" t="s">
        <v>60</v>
      </c>
      <c r="M15" s="52"/>
    </row>
    <row r="16" spans="1:16" x14ac:dyDescent="0.4">
      <c r="A16" s="18" t="s">
        <v>31</v>
      </c>
      <c r="B16" s="22">
        <v>22.9</v>
      </c>
      <c r="C16" s="10"/>
      <c r="D16" s="18" t="s">
        <v>31</v>
      </c>
      <c r="E16" s="22">
        <v>17.739999999999998</v>
      </c>
      <c r="F16" s="10"/>
      <c r="G16" s="54"/>
      <c r="H16" s="49"/>
      <c r="I16" s="49"/>
      <c r="J16" s="49"/>
      <c r="K16" s="49"/>
      <c r="L16" s="52"/>
      <c r="M16" s="52"/>
    </row>
    <row r="17" spans="1:13" x14ac:dyDescent="0.4">
      <c r="A17" s="18" t="s">
        <v>33</v>
      </c>
      <c r="B17" s="22">
        <v>22.9</v>
      </c>
      <c r="C17" s="10"/>
      <c r="D17" s="18" t="s">
        <v>33</v>
      </c>
      <c r="E17" s="22">
        <v>17.89</v>
      </c>
      <c r="F17" s="10"/>
      <c r="G17" s="54">
        <f>AVERAGE(B17:B18)</f>
        <v>22.954999999999998</v>
      </c>
      <c r="H17" s="49">
        <f>AVERAGE(E17:E18)</f>
        <v>17.914999999999999</v>
      </c>
      <c r="I17" s="49">
        <f t="shared" ref="I17" si="18">G17-H17</f>
        <v>5.0399999999999991</v>
      </c>
      <c r="J17" s="49">
        <f t="shared" ref="J17" si="19">I17-AVERAGE($I$3:$I$8)</f>
        <v>-9.8333333333333606E-2</v>
      </c>
      <c r="K17" s="49">
        <f t="shared" ref="K17" si="20">POWER(2,-J17)*100</f>
        <v>107.05360161946929</v>
      </c>
      <c r="L17" s="52"/>
      <c r="M17" s="52"/>
    </row>
    <row r="18" spans="1:13" x14ac:dyDescent="0.4">
      <c r="A18" s="18" t="s">
        <v>35</v>
      </c>
      <c r="B18" s="22">
        <v>23.01</v>
      </c>
      <c r="C18" s="10"/>
      <c r="D18" s="18" t="s">
        <v>35</v>
      </c>
      <c r="E18" s="22">
        <v>17.940000000000001</v>
      </c>
      <c r="F18" s="10"/>
      <c r="G18" s="54"/>
      <c r="H18" s="49"/>
      <c r="I18" s="49"/>
      <c r="J18" s="49"/>
      <c r="K18" s="49"/>
      <c r="L18" s="52"/>
      <c r="M18" s="52"/>
    </row>
    <row r="19" spans="1:13" x14ac:dyDescent="0.4">
      <c r="A19" s="18" t="s">
        <v>37</v>
      </c>
      <c r="B19" s="22">
        <v>23.01</v>
      </c>
      <c r="C19" s="10"/>
      <c r="D19" s="18" t="s">
        <v>37</v>
      </c>
      <c r="E19" s="22">
        <v>18.04</v>
      </c>
      <c r="F19" s="10"/>
      <c r="G19" s="54">
        <f>AVERAGE(B19:B20)</f>
        <v>22.954999999999998</v>
      </c>
      <c r="H19" s="49">
        <f>AVERAGE(E19:E20)</f>
        <v>18.085000000000001</v>
      </c>
      <c r="I19" s="49">
        <f t="shared" ref="I19" si="21">G19-H19</f>
        <v>4.8699999999999974</v>
      </c>
      <c r="J19" s="49">
        <f t="shared" ref="J19" si="22">I19-AVERAGE($I$3:$I$8)</f>
        <v>-0.26833333333333531</v>
      </c>
      <c r="K19" s="49">
        <f t="shared" ref="K19" si="23">POWER(2,-J19)*100</f>
        <v>120.44156281847972</v>
      </c>
      <c r="L19" s="52"/>
      <c r="M19" s="52"/>
    </row>
    <row r="20" spans="1:13" ht="15.6" thickBot="1" x14ac:dyDescent="0.45">
      <c r="A20" s="19" t="s">
        <v>39</v>
      </c>
      <c r="B20" s="23">
        <v>22.9</v>
      </c>
      <c r="C20" s="11"/>
      <c r="D20" s="19" t="s">
        <v>39</v>
      </c>
      <c r="E20" s="23">
        <v>18.13</v>
      </c>
      <c r="F20" s="11"/>
      <c r="G20" s="55"/>
      <c r="H20" s="50"/>
      <c r="I20" s="50"/>
      <c r="J20" s="50"/>
      <c r="K20" s="50"/>
      <c r="L20" s="53"/>
      <c r="M20" s="52"/>
    </row>
    <row r="21" spans="1:13" x14ac:dyDescent="0.4">
      <c r="A21" s="20" t="s">
        <v>41</v>
      </c>
      <c r="B21" s="24">
        <v>22.94</v>
      </c>
      <c r="C21" s="12"/>
      <c r="D21" s="20" t="s">
        <v>41</v>
      </c>
      <c r="E21" s="24">
        <v>17.77</v>
      </c>
      <c r="F21" s="12"/>
      <c r="G21" s="56">
        <f>AVERAGE(B21:B22)</f>
        <v>22.895000000000003</v>
      </c>
      <c r="H21" s="57">
        <f>AVERAGE(E21:E22)</f>
        <v>17.78</v>
      </c>
      <c r="I21" s="57">
        <f t="shared" ref="I21" si="24">G21-H21</f>
        <v>5.115000000000002</v>
      </c>
      <c r="J21" s="57">
        <f t="shared" ref="J21" si="25">I21-AVERAGE($I$3:$I$8)</f>
        <v>-2.3333333333330764E-2</v>
      </c>
      <c r="K21" s="57">
        <f t="shared" ref="K21" si="26">POWER(2,-J21)*100</f>
        <v>101.63049321681869</v>
      </c>
      <c r="L21" s="58" t="s">
        <v>61</v>
      </c>
      <c r="M21" s="52"/>
    </row>
    <row r="22" spans="1:13" x14ac:dyDescent="0.4">
      <c r="A22" s="18" t="s">
        <v>43</v>
      </c>
      <c r="B22" s="22">
        <v>22.85</v>
      </c>
      <c r="C22" s="10"/>
      <c r="D22" s="18" t="s">
        <v>43</v>
      </c>
      <c r="E22" s="22">
        <v>17.79</v>
      </c>
      <c r="F22" s="10"/>
      <c r="G22" s="54"/>
      <c r="H22" s="49"/>
      <c r="I22" s="49"/>
      <c r="J22" s="49"/>
      <c r="K22" s="49"/>
      <c r="L22" s="52"/>
      <c r="M22" s="52"/>
    </row>
    <row r="23" spans="1:13" x14ac:dyDescent="0.4">
      <c r="A23" s="18" t="s">
        <v>45</v>
      </c>
      <c r="B23" s="22">
        <v>22.97</v>
      </c>
      <c r="C23" s="10"/>
      <c r="D23" s="18" t="s">
        <v>45</v>
      </c>
      <c r="E23" s="22">
        <v>17.82</v>
      </c>
      <c r="F23" s="10"/>
      <c r="G23" s="54">
        <f>AVERAGE(B23:B24)</f>
        <v>22.854999999999997</v>
      </c>
      <c r="H23" s="49">
        <f>AVERAGE(E23:E24)</f>
        <v>17.73</v>
      </c>
      <c r="I23" s="49">
        <f t="shared" ref="I23" si="27">G23-H23</f>
        <v>5.1249999999999964</v>
      </c>
      <c r="J23" s="49">
        <f t="shared" ref="J23" si="28">I23-AVERAGE($I$3:$I$8)</f>
        <v>-1.3333333333336306E-2</v>
      </c>
      <c r="K23" s="49">
        <f t="shared" ref="K23" si="29">POWER(2,-J23)*100</f>
        <v>100.92848012118762</v>
      </c>
      <c r="L23" s="52"/>
      <c r="M23" s="52"/>
    </row>
    <row r="24" spans="1:13" x14ac:dyDescent="0.4">
      <c r="A24" s="18" t="s">
        <v>47</v>
      </c>
      <c r="B24" s="22">
        <v>22.74</v>
      </c>
      <c r="C24" s="10"/>
      <c r="D24" s="18" t="s">
        <v>47</v>
      </c>
      <c r="E24" s="22">
        <v>17.64</v>
      </c>
      <c r="F24" s="10"/>
      <c r="G24" s="54"/>
      <c r="H24" s="49"/>
      <c r="I24" s="49"/>
      <c r="J24" s="49"/>
      <c r="K24" s="49"/>
      <c r="L24" s="52"/>
      <c r="M24" s="52"/>
    </row>
    <row r="25" spans="1:13" x14ac:dyDescent="0.4">
      <c r="A25" s="18" t="s">
        <v>49</v>
      </c>
      <c r="B25" s="22">
        <v>22.95</v>
      </c>
      <c r="C25" s="10"/>
      <c r="D25" s="18" t="s">
        <v>49</v>
      </c>
      <c r="E25" s="22">
        <v>17.62</v>
      </c>
      <c r="F25" s="10"/>
      <c r="G25" s="54">
        <f>AVERAGE(B25:B26)</f>
        <v>22.98</v>
      </c>
      <c r="H25" s="49">
        <f>AVERAGE(E25:E26)</f>
        <v>17.634999999999998</v>
      </c>
      <c r="I25" s="49">
        <f t="shared" ref="I25" si="30">G25-H25</f>
        <v>5.3450000000000024</v>
      </c>
      <c r="J25" s="49">
        <f t="shared" ref="J25" si="31">I25-AVERAGE($I$3:$I$8)</f>
        <v>0.20666666666666966</v>
      </c>
      <c r="K25" s="49">
        <f t="shared" ref="K25" si="32">POWER(2,-J25)*100</f>
        <v>86.653704584246256</v>
      </c>
      <c r="L25" s="52"/>
      <c r="M25" s="52"/>
    </row>
    <row r="26" spans="1:13" ht="15.6" thickBot="1" x14ac:dyDescent="0.45">
      <c r="A26" s="19" t="s">
        <v>51</v>
      </c>
      <c r="B26" s="23">
        <v>23.01</v>
      </c>
      <c r="C26" s="11"/>
      <c r="D26" s="19" t="s">
        <v>51</v>
      </c>
      <c r="E26" s="23">
        <v>17.649999999999999</v>
      </c>
      <c r="F26" s="11"/>
      <c r="G26" s="55"/>
      <c r="H26" s="50"/>
      <c r="I26" s="50"/>
      <c r="J26" s="50"/>
      <c r="K26" s="50"/>
      <c r="L26" s="53"/>
      <c r="M26" s="53"/>
    </row>
    <row r="27" spans="1:13" x14ac:dyDescent="0.4">
      <c r="A27" s="20" t="s">
        <v>97</v>
      </c>
      <c r="B27" s="24">
        <v>23.69</v>
      </c>
      <c r="C27" s="12"/>
      <c r="D27" s="20" t="s">
        <v>97</v>
      </c>
      <c r="E27" s="24">
        <v>18.309999999999999</v>
      </c>
      <c r="F27" s="12"/>
      <c r="G27" s="56">
        <f>AVERAGE(B27:B28)</f>
        <v>23.655000000000001</v>
      </c>
      <c r="H27" s="57">
        <f>AVERAGE(E27:E28)</f>
        <v>18.314999999999998</v>
      </c>
      <c r="I27" s="57">
        <f>G27-H27</f>
        <v>5.3400000000000034</v>
      </c>
      <c r="J27" s="57">
        <f>I27-AVERAGE($I$27:$I$32)</f>
        <v>0.15166666666666995</v>
      </c>
      <c r="K27" s="57">
        <f>POWER(2,-J27)*100</f>
        <v>90.020989841810746</v>
      </c>
      <c r="L27" s="63" t="s">
        <v>58</v>
      </c>
      <c r="M27" s="52" t="s">
        <v>63</v>
      </c>
    </row>
    <row r="28" spans="1:13" x14ac:dyDescent="0.4">
      <c r="A28" s="18" t="s">
        <v>98</v>
      </c>
      <c r="B28" s="22">
        <v>23.62</v>
      </c>
      <c r="C28" s="10"/>
      <c r="D28" s="18" t="s">
        <v>98</v>
      </c>
      <c r="E28" s="22">
        <v>18.32</v>
      </c>
      <c r="F28" s="10"/>
      <c r="G28" s="54"/>
      <c r="H28" s="49"/>
      <c r="I28" s="49"/>
      <c r="J28" s="49"/>
      <c r="K28" s="49"/>
      <c r="L28" s="52"/>
      <c r="M28" s="52"/>
    </row>
    <row r="29" spans="1:13" x14ac:dyDescent="0.4">
      <c r="A29" s="18" t="s">
        <v>99</v>
      </c>
      <c r="B29" s="22">
        <v>23.54</v>
      </c>
      <c r="C29" s="10"/>
      <c r="D29" s="18" t="s">
        <v>99</v>
      </c>
      <c r="E29" s="22">
        <v>18.16</v>
      </c>
      <c r="F29" s="10"/>
      <c r="G29" s="54">
        <f>AVERAGE(B29:B30)</f>
        <v>23.54</v>
      </c>
      <c r="H29" s="49">
        <f>AVERAGE(E29:E30)</f>
        <v>18.100000000000001</v>
      </c>
      <c r="I29" s="49">
        <f t="shared" ref="I29" si="33">G29-H29</f>
        <v>5.4399999999999977</v>
      </c>
      <c r="J29" s="59">
        <f t="shared" ref="J29" si="34">I29-AVERAGE($I$27:$I$32)</f>
        <v>0.25166666666666426</v>
      </c>
      <c r="K29" s="49">
        <f t="shared" ref="K29" si="35">POWER(2,-J29)*100</f>
        <v>83.992553453209567</v>
      </c>
      <c r="L29" s="52"/>
      <c r="M29" s="52"/>
    </row>
    <row r="30" spans="1:13" x14ac:dyDescent="0.4">
      <c r="A30" s="18" t="s">
        <v>100</v>
      </c>
      <c r="B30" s="22">
        <v>23.54</v>
      </c>
      <c r="C30" s="10"/>
      <c r="D30" s="18" t="s">
        <v>100</v>
      </c>
      <c r="E30" s="22">
        <v>18.04</v>
      </c>
      <c r="F30" s="10"/>
      <c r="G30" s="54"/>
      <c r="H30" s="49"/>
      <c r="I30" s="49"/>
      <c r="J30" s="60"/>
      <c r="K30" s="49"/>
      <c r="L30" s="52"/>
      <c r="M30" s="52"/>
    </row>
    <row r="31" spans="1:13" x14ac:dyDescent="0.4">
      <c r="A31" s="18" t="s">
        <v>101</v>
      </c>
      <c r="B31" s="22">
        <v>23.7</v>
      </c>
      <c r="C31" s="10"/>
      <c r="D31" s="18" t="s">
        <v>101</v>
      </c>
      <c r="E31" s="22">
        <v>18.940000000000001</v>
      </c>
      <c r="F31" s="10"/>
      <c r="G31" s="54">
        <f>AVERAGE(B31:B32)</f>
        <v>23.655000000000001</v>
      </c>
      <c r="H31" s="49">
        <f>AVERAGE(E31:E32)</f>
        <v>18.87</v>
      </c>
      <c r="I31" s="49">
        <f t="shared" ref="I31" si="36">G31-H31</f>
        <v>4.7850000000000001</v>
      </c>
      <c r="J31" s="59">
        <f t="shared" ref="J31" si="37">I31-AVERAGE($I$27:$I$32)</f>
        <v>-0.40333333333333332</v>
      </c>
      <c r="K31" s="49">
        <f t="shared" ref="K31" si="38">POWER(2,-J31)*100</f>
        <v>132.25601461225395</v>
      </c>
      <c r="L31" s="52"/>
      <c r="M31" s="52"/>
    </row>
    <row r="32" spans="1:13" ht="15.6" thickBot="1" x14ac:dyDescent="0.45">
      <c r="A32" s="19" t="s">
        <v>102</v>
      </c>
      <c r="B32" s="23">
        <v>23.61</v>
      </c>
      <c r="C32" s="11"/>
      <c r="D32" s="19" t="s">
        <v>102</v>
      </c>
      <c r="E32" s="23">
        <v>18.8</v>
      </c>
      <c r="F32" s="11"/>
      <c r="G32" s="55"/>
      <c r="H32" s="50"/>
      <c r="I32" s="50"/>
      <c r="J32" s="61"/>
      <c r="K32" s="50"/>
      <c r="L32" s="53"/>
      <c r="M32" s="52"/>
    </row>
    <row r="33" spans="1:13" x14ac:dyDescent="0.4">
      <c r="A33" s="20" t="s">
        <v>103</v>
      </c>
      <c r="B33" s="24">
        <v>22.49</v>
      </c>
      <c r="C33" s="12"/>
      <c r="D33" s="20" t="s">
        <v>103</v>
      </c>
      <c r="E33" s="24">
        <v>18.010000000000002</v>
      </c>
      <c r="F33" s="12"/>
      <c r="G33" s="56">
        <f>AVERAGE(B33:B34)</f>
        <v>22.454999999999998</v>
      </c>
      <c r="H33" s="57">
        <f>AVERAGE(E33:E34)</f>
        <v>17.98</v>
      </c>
      <c r="I33" s="57">
        <f t="shared" ref="I33" si="39">G33-H33</f>
        <v>4.4749999999999979</v>
      </c>
      <c r="J33" s="62">
        <f t="shared" ref="J33" si="40">I33-AVERAGE($I$27:$I$32)</f>
        <v>-0.7133333333333356</v>
      </c>
      <c r="K33" s="57">
        <f t="shared" ref="K33" si="41">POWER(2,-J33)*100</f>
        <v>163.95879967805459</v>
      </c>
      <c r="L33" s="58" t="s">
        <v>59</v>
      </c>
      <c r="M33" s="52"/>
    </row>
    <row r="34" spans="1:13" x14ac:dyDescent="0.4">
      <c r="A34" s="18" t="s">
        <v>104</v>
      </c>
      <c r="B34" s="22">
        <v>22.42</v>
      </c>
      <c r="C34" s="10"/>
      <c r="D34" s="18" t="s">
        <v>104</v>
      </c>
      <c r="E34" s="22">
        <v>17.95</v>
      </c>
      <c r="F34" s="10"/>
      <c r="G34" s="54"/>
      <c r="H34" s="49"/>
      <c r="I34" s="49"/>
      <c r="J34" s="60"/>
      <c r="K34" s="49"/>
      <c r="L34" s="52"/>
      <c r="M34" s="52"/>
    </row>
    <row r="35" spans="1:13" x14ac:dyDescent="0.4">
      <c r="A35" s="18" t="s">
        <v>105</v>
      </c>
      <c r="B35" s="22">
        <v>22.57</v>
      </c>
      <c r="C35" s="10"/>
      <c r="D35" s="18" t="s">
        <v>105</v>
      </c>
      <c r="E35" s="22">
        <v>18.3</v>
      </c>
      <c r="F35" s="10"/>
      <c r="G35" s="54">
        <f>AVERAGE(B35:B36)</f>
        <v>22.524999999999999</v>
      </c>
      <c r="H35" s="49">
        <f>AVERAGE(E35:E36)</f>
        <v>18.21</v>
      </c>
      <c r="I35" s="49">
        <f t="shared" ref="I35" si="42">G35-H35</f>
        <v>4.3149999999999977</v>
      </c>
      <c r="J35" s="59">
        <f t="shared" ref="J35" si="43">I35-AVERAGE($I$27:$I$32)</f>
        <v>-0.87333333333333574</v>
      </c>
      <c r="K35" s="49">
        <f t="shared" ref="K35" si="44">POWER(2,-J35)*100</f>
        <v>183.18905805405004</v>
      </c>
      <c r="L35" s="52"/>
      <c r="M35" s="52"/>
    </row>
    <row r="36" spans="1:13" x14ac:dyDescent="0.4">
      <c r="A36" s="18" t="s">
        <v>106</v>
      </c>
      <c r="B36" s="22">
        <v>22.48</v>
      </c>
      <c r="C36" s="10"/>
      <c r="D36" s="18" t="s">
        <v>106</v>
      </c>
      <c r="E36" s="22">
        <v>18.12</v>
      </c>
      <c r="F36" s="10"/>
      <c r="G36" s="54"/>
      <c r="H36" s="49"/>
      <c r="I36" s="49"/>
      <c r="J36" s="60"/>
      <c r="K36" s="49"/>
      <c r="L36" s="52"/>
      <c r="M36" s="52"/>
    </row>
    <row r="37" spans="1:13" x14ac:dyDescent="0.4">
      <c r="A37" s="18" t="s">
        <v>107</v>
      </c>
      <c r="B37" s="22">
        <v>22.67</v>
      </c>
      <c r="C37" s="10"/>
      <c r="D37" s="18" t="s">
        <v>107</v>
      </c>
      <c r="E37" s="22">
        <v>17.920000000000002</v>
      </c>
      <c r="F37" s="10"/>
      <c r="G37" s="54">
        <f>AVERAGE(B37:B38)</f>
        <v>22.66</v>
      </c>
      <c r="H37" s="49">
        <f>AVERAGE(E37:E38)</f>
        <v>17.87</v>
      </c>
      <c r="I37" s="49">
        <f t="shared" ref="I37" si="45">G37-H37</f>
        <v>4.7899999999999991</v>
      </c>
      <c r="J37" s="59">
        <f t="shared" ref="J37" si="46">I37-AVERAGE($I$27:$I$32)</f>
        <v>-0.39833333333333432</v>
      </c>
      <c r="K37" s="49">
        <f t="shared" ref="K37" si="47">POWER(2,-J37)*100</f>
        <v>131.79844356226195</v>
      </c>
      <c r="L37" s="52"/>
      <c r="M37" s="52"/>
    </row>
    <row r="38" spans="1:13" ht="15.6" thickBot="1" x14ac:dyDescent="0.45">
      <c r="A38" s="19" t="s">
        <v>108</v>
      </c>
      <c r="B38" s="23">
        <v>22.65</v>
      </c>
      <c r="C38" s="11"/>
      <c r="D38" s="19" t="s">
        <v>108</v>
      </c>
      <c r="E38" s="23">
        <v>17.82</v>
      </c>
      <c r="F38" s="11"/>
      <c r="G38" s="55"/>
      <c r="H38" s="50"/>
      <c r="I38" s="50"/>
      <c r="J38" s="61"/>
      <c r="K38" s="50"/>
      <c r="L38" s="53"/>
      <c r="M38" s="52"/>
    </row>
    <row r="39" spans="1:13" x14ac:dyDescent="0.4">
      <c r="A39" s="20" t="s">
        <v>109</v>
      </c>
      <c r="B39" s="24">
        <v>22.03</v>
      </c>
      <c r="C39" s="12"/>
      <c r="D39" s="20" t="s">
        <v>109</v>
      </c>
      <c r="E39" s="24">
        <v>17.920000000000002</v>
      </c>
      <c r="F39" s="12"/>
      <c r="G39" s="56">
        <f>AVERAGE(B39:B40)</f>
        <v>22.055</v>
      </c>
      <c r="H39" s="57">
        <f>AVERAGE(E39:E40)</f>
        <v>17.89</v>
      </c>
      <c r="I39" s="57">
        <f t="shared" ref="I39" si="48">G39-H39</f>
        <v>4.1649999999999991</v>
      </c>
      <c r="J39" s="57">
        <f t="shared" ref="J39" si="49">I39-AVERAGE($I$27:$I$32)</f>
        <v>-1.0233333333333343</v>
      </c>
      <c r="K39" s="57">
        <f t="shared" ref="K39" si="50">POWER(2,-J39)*100</f>
        <v>203.26098643363787</v>
      </c>
      <c r="L39" s="58" t="s">
        <v>60</v>
      </c>
      <c r="M39" s="52"/>
    </row>
    <row r="40" spans="1:13" x14ac:dyDescent="0.4">
      <c r="A40" s="18" t="s">
        <v>110</v>
      </c>
      <c r="B40" s="22">
        <v>22.08</v>
      </c>
      <c r="C40" s="10"/>
      <c r="D40" s="18" t="s">
        <v>110</v>
      </c>
      <c r="E40" s="22">
        <v>17.86</v>
      </c>
      <c r="F40" s="10"/>
      <c r="G40" s="54"/>
      <c r="H40" s="49"/>
      <c r="I40" s="49"/>
      <c r="J40" s="49"/>
      <c r="K40" s="49"/>
      <c r="L40" s="52"/>
      <c r="M40" s="52"/>
    </row>
    <row r="41" spans="1:13" x14ac:dyDescent="0.4">
      <c r="A41" s="18" t="s">
        <v>111</v>
      </c>
      <c r="B41" s="22">
        <v>21.94</v>
      </c>
      <c r="C41" s="10"/>
      <c r="D41" s="18" t="s">
        <v>111</v>
      </c>
      <c r="E41" s="22">
        <v>17.97</v>
      </c>
      <c r="F41" s="10"/>
      <c r="G41" s="54">
        <f>AVERAGE(B41:B42)</f>
        <v>21.935000000000002</v>
      </c>
      <c r="H41" s="49">
        <f>AVERAGE(E41:E42)</f>
        <v>17.924999999999997</v>
      </c>
      <c r="I41" s="49">
        <f t="shared" ref="I41" si="51">G41-H41</f>
        <v>4.0100000000000051</v>
      </c>
      <c r="J41" s="49">
        <f t="shared" ref="J41" si="52">I41-AVERAGE($I$27:$I$32)</f>
        <v>-1.1783333333333283</v>
      </c>
      <c r="K41" s="49">
        <f t="shared" ref="K41" si="53">POWER(2,-J41)*100</f>
        <v>226.31517643769925</v>
      </c>
      <c r="L41" s="52"/>
      <c r="M41" s="52"/>
    </row>
    <row r="42" spans="1:13" x14ac:dyDescent="0.4">
      <c r="A42" s="18" t="s">
        <v>112</v>
      </c>
      <c r="B42" s="22">
        <v>21.93</v>
      </c>
      <c r="C42" s="10"/>
      <c r="D42" s="18" t="s">
        <v>112</v>
      </c>
      <c r="E42" s="22">
        <v>17.88</v>
      </c>
      <c r="F42" s="10"/>
      <c r="G42" s="54"/>
      <c r="H42" s="49"/>
      <c r="I42" s="49"/>
      <c r="J42" s="49"/>
      <c r="K42" s="49"/>
      <c r="L42" s="52"/>
      <c r="M42" s="52"/>
    </row>
    <row r="43" spans="1:13" x14ac:dyDescent="0.4">
      <c r="A43" s="18" t="s">
        <v>113</v>
      </c>
      <c r="B43" s="22">
        <v>22.05</v>
      </c>
      <c r="C43" s="10"/>
      <c r="D43" s="18" t="s">
        <v>113</v>
      </c>
      <c r="E43" s="22">
        <v>17.86</v>
      </c>
      <c r="F43" s="10"/>
      <c r="G43" s="54">
        <f>AVERAGE(B43:B44)</f>
        <v>22.05</v>
      </c>
      <c r="H43" s="49">
        <f>AVERAGE(E43:E44)</f>
        <v>17.765000000000001</v>
      </c>
      <c r="I43" s="49">
        <f t="shared" ref="I43" si="54">G43-H43</f>
        <v>4.2850000000000001</v>
      </c>
      <c r="J43" s="49">
        <f t="shared" ref="J43" si="55">I43-AVERAGE($I$27:$I$32)</f>
        <v>-0.90333333333333332</v>
      </c>
      <c r="K43" s="49">
        <f t="shared" ref="K43" si="56">POWER(2,-J43)*100</f>
        <v>187.03824957006375</v>
      </c>
      <c r="L43" s="52"/>
      <c r="M43" s="52"/>
    </row>
    <row r="44" spans="1:13" ht="15.6" thickBot="1" x14ac:dyDescent="0.45">
      <c r="A44" s="19" t="s">
        <v>114</v>
      </c>
      <c r="B44" s="23">
        <v>22.05</v>
      </c>
      <c r="C44" s="11"/>
      <c r="D44" s="19" t="s">
        <v>114</v>
      </c>
      <c r="E44" s="23">
        <v>17.670000000000002</v>
      </c>
      <c r="F44" s="11"/>
      <c r="G44" s="55"/>
      <c r="H44" s="50"/>
      <c r="I44" s="50"/>
      <c r="J44" s="50"/>
      <c r="K44" s="50"/>
      <c r="L44" s="53"/>
      <c r="M44" s="52"/>
    </row>
    <row r="45" spans="1:13" x14ac:dyDescent="0.4">
      <c r="A45" s="20" t="s">
        <v>115</v>
      </c>
      <c r="B45" s="24">
        <v>21.94</v>
      </c>
      <c r="C45" s="12"/>
      <c r="D45" s="20" t="s">
        <v>115</v>
      </c>
      <c r="E45" s="24">
        <v>17.8</v>
      </c>
      <c r="F45" s="12"/>
      <c r="G45" s="56">
        <f>AVERAGE(B45:B46)</f>
        <v>21.884999999999998</v>
      </c>
      <c r="H45" s="57">
        <f>AVERAGE(E45:E46)</f>
        <v>17.78</v>
      </c>
      <c r="I45" s="57">
        <f t="shared" ref="I45" si="57">G45-H45</f>
        <v>4.1049999999999969</v>
      </c>
      <c r="J45" s="57">
        <f t="shared" ref="J45" si="58">I45-AVERAGE($I$27:$I$32)</f>
        <v>-1.0833333333333366</v>
      </c>
      <c r="K45" s="57">
        <f t="shared" ref="K45" si="59">POWER(2,-J45)*100</f>
        <v>211.8926188718595</v>
      </c>
      <c r="L45" s="51" t="s">
        <v>61</v>
      </c>
      <c r="M45" s="52"/>
    </row>
    <row r="46" spans="1:13" x14ac:dyDescent="0.4">
      <c r="A46" s="18" t="s">
        <v>116</v>
      </c>
      <c r="B46" s="22">
        <v>21.83</v>
      </c>
      <c r="C46" s="10"/>
      <c r="D46" s="18" t="s">
        <v>116</v>
      </c>
      <c r="E46" s="22">
        <v>17.760000000000002</v>
      </c>
      <c r="F46" s="10"/>
      <c r="G46" s="54"/>
      <c r="H46" s="49"/>
      <c r="I46" s="49"/>
      <c r="J46" s="49"/>
      <c r="K46" s="49"/>
      <c r="L46" s="52"/>
      <c r="M46" s="52"/>
    </row>
    <row r="47" spans="1:13" x14ac:dyDescent="0.4">
      <c r="A47" s="18" t="s">
        <v>117</v>
      </c>
      <c r="B47" s="22">
        <v>21.94</v>
      </c>
      <c r="C47" s="10"/>
      <c r="D47" s="18" t="s">
        <v>117</v>
      </c>
      <c r="E47" s="22">
        <v>18.03</v>
      </c>
      <c r="F47" s="10"/>
      <c r="G47" s="54">
        <f>AVERAGE(B47:B48)</f>
        <v>21.855</v>
      </c>
      <c r="H47" s="49">
        <f>AVERAGE(E47:E48)</f>
        <v>17.990000000000002</v>
      </c>
      <c r="I47" s="49">
        <f t="shared" ref="I47" si="60">G47-H47</f>
        <v>3.8649999999999984</v>
      </c>
      <c r="J47" s="49">
        <f t="shared" ref="J47" si="61">I47-AVERAGE($I$27:$I$32)</f>
        <v>-1.323333333333335</v>
      </c>
      <c r="K47" s="49">
        <f t="shared" ref="K47" si="62">POWER(2,-J47)*100</f>
        <v>250.24362789875022</v>
      </c>
      <c r="L47" s="52"/>
      <c r="M47" s="52"/>
    </row>
    <row r="48" spans="1:13" x14ac:dyDescent="0.4">
      <c r="A48" s="18" t="s">
        <v>118</v>
      </c>
      <c r="B48" s="22">
        <v>21.77</v>
      </c>
      <c r="C48" s="10"/>
      <c r="D48" s="18" t="s">
        <v>118</v>
      </c>
      <c r="E48" s="22">
        <v>17.95</v>
      </c>
      <c r="F48" s="10"/>
      <c r="G48" s="54"/>
      <c r="H48" s="49"/>
      <c r="I48" s="49"/>
      <c r="J48" s="49"/>
      <c r="K48" s="49"/>
      <c r="L48" s="52"/>
      <c r="M48" s="52"/>
    </row>
    <row r="49" spans="1:13" x14ac:dyDescent="0.4">
      <c r="A49" s="18" t="s">
        <v>119</v>
      </c>
      <c r="B49" s="22">
        <v>21.77</v>
      </c>
      <c r="C49" s="10"/>
      <c r="D49" s="18" t="s">
        <v>119</v>
      </c>
      <c r="E49" s="22">
        <v>17.829999999999998</v>
      </c>
      <c r="F49" s="10"/>
      <c r="G49" s="54">
        <f>AVERAGE(B49:B50)</f>
        <v>21.625</v>
      </c>
      <c r="H49" s="49">
        <f>AVERAGE(E49:E50)</f>
        <v>17.799999999999997</v>
      </c>
      <c r="I49" s="49">
        <f t="shared" ref="I49" si="63">G49-H49</f>
        <v>3.8250000000000028</v>
      </c>
      <c r="J49" s="49">
        <f t="shared" ref="J49" si="64">I49-AVERAGE($I$27:$I$32)</f>
        <v>-1.3633333333333306</v>
      </c>
      <c r="K49" s="49">
        <f t="shared" ref="K49" si="65">POWER(2,-J49)*100</f>
        <v>257.27893387528013</v>
      </c>
      <c r="L49" s="52"/>
      <c r="M49" s="52"/>
    </row>
    <row r="50" spans="1:13" ht="15.6" thickBot="1" x14ac:dyDescent="0.45">
      <c r="A50" s="19" t="s">
        <v>120</v>
      </c>
      <c r="B50" s="23">
        <v>21.48</v>
      </c>
      <c r="C50" s="11"/>
      <c r="D50" s="19" t="s">
        <v>120</v>
      </c>
      <c r="E50" s="23">
        <v>17.77</v>
      </c>
      <c r="F50" s="11"/>
      <c r="G50" s="55"/>
      <c r="H50" s="50"/>
      <c r="I50" s="50"/>
      <c r="J50" s="50"/>
      <c r="K50" s="50"/>
      <c r="L50" s="53"/>
      <c r="M50" s="53"/>
    </row>
    <row r="52" spans="1:13" x14ac:dyDescent="0.4">
      <c r="A52" s="68"/>
      <c r="B52" s="68"/>
      <c r="C52" s="68"/>
      <c r="D52" s="68"/>
      <c r="E52" s="68"/>
      <c r="F52" s="68"/>
      <c r="G52" s="68"/>
      <c r="H52" s="68"/>
      <c r="I52" s="68"/>
    </row>
    <row r="53" spans="1:13" x14ac:dyDescent="0.4">
      <c r="A53" s="68"/>
      <c r="B53" s="68"/>
      <c r="C53" s="68"/>
      <c r="D53" s="68"/>
      <c r="E53" s="68"/>
      <c r="F53" s="68"/>
      <c r="G53" s="68"/>
      <c r="H53" s="68"/>
      <c r="I53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3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8.3984375" style="5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8.09765625" style="5" bestFit="1" customWidth="1"/>
    <col min="9" max="9" width="5" style="5" bestFit="1" customWidth="1"/>
    <col min="10" max="10" width="6.5" style="5" bestFit="1" customWidth="1"/>
    <col min="11" max="11" width="5.5" style="5" bestFit="1" customWidth="1"/>
    <col min="12" max="12" width="7.3984375" style="5" bestFit="1" customWidth="1"/>
    <col min="13" max="13" width="12" style="5" bestFit="1" customWidth="1"/>
    <col min="14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52</v>
      </c>
      <c r="H1" s="14" t="s">
        <v>53</v>
      </c>
      <c r="I1" s="64" t="s">
        <v>54</v>
      </c>
      <c r="J1" s="64" t="s">
        <v>55</v>
      </c>
      <c r="K1" s="64" t="s">
        <v>56</v>
      </c>
      <c r="L1" s="63" t="s">
        <v>57</v>
      </c>
      <c r="M1" s="63" t="s">
        <v>131</v>
      </c>
    </row>
    <row r="2" spans="1:16" ht="15.6" thickBot="1" x14ac:dyDescent="0.45">
      <c r="A2" s="6" t="s">
        <v>0</v>
      </c>
      <c r="B2" s="7" t="s">
        <v>126</v>
      </c>
      <c r="C2" s="8"/>
      <c r="D2" s="7" t="s">
        <v>0</v>
      </c>
      <c r="E2" s="7" t="s">
        <v>3</v>
      </c>
      <c r="F2" s="8"/>
      <c r="G2" s="15" t="s">
        <v>126</v>
      </c>
      <c r="H2" s="16" t="s">
        <v>130</v>
      </c>
      <c r="I2" s="65"/>
      <c r="J2" s="65"/>
      <c r="K2" s="65"/>
      <c r="L2" s="66"/>
      <c r="M2" s="66"/>
      <c r="P2" s="25"/>
    </row>
    <row r="3" spans="1:16" ht="15.6" thickTop="1" x14ac:dyDescent="0.4">
      <c r="A3" s="17" t="s">
        <v>4</v>
      </c>
      <c r="B3" s="21">
        <v>26.74</v>
      </c>
      <c r="C3" s="9"/>
      <c r="D3" s="17" t="s">
        <v>5</v>
      </c>
      <c r="E3" s="21">
        <v>18.940000000000001</v>
      </c>
      <c r="F3" s="9"/>
      <c r="G3" s="67">
        <f>AVERAGE(B3:B4)</f>
        <v>26.875</v>
      </c>
      <c r="H3" s="60">
        <f>AVERAGE(E3:E4)</f>
        <v>18.945</v>
      </c>
      <c r="I3" s="60">
        <f>G3-H3</f>
        <v>7.93</v>
      </c>
      <c r="J3" s="60">
        <f>I3-AVERAGE($I$3:$I$8)</f>
        <v>0.13666666666666671</v>
      </c>
      <c r="K3" s="60">
        <f>POWER(2,-J3)*100</f>
        <v>90.961839399828136</v>
      </c>
      <c r="L3" s="52" t="s">
        <v>58</v>
      </c>
      <c r="M3" s="52" t="s">
        <v>62</v>
      </c>
      <c r="P3" s="25"/>
    </row>
    <row r="4" spans="1:16" x14ac:dyDescent="0.4">
      <c r="A4" s="18" t="s">
        <v>6</v>
      </c>
      <c r="B4" s="22">
        <v>27.01</v>
      </c>
      <c r="C4" s="10"/>
      <c r="D4" s="18" t="s">
        <v>7</v>
      </c>
      <c r="E4" s="22">
        <v>18.95</v>
      </c>
      <c r="F4" s="10"/>
      <c r="G4" s="54"/>
      <c r="H4" s="49"/>
      <c r="I4" s="49"/>
      <c r="J4" s="49"/>
      <c r="K4" s="49"/>
      <c r="L4" s="52"/>
      <c r="M4" s="52"/>
      <c r="P4" s="25"/>
    </row>
    <row r="5" spans="1:16" x14ac:dyDescent="0.4">
      <c r="A5" s="18" t="s">
        <v>8</v>
      </c>
      <c r="B5" s="22">
        <v>26.14</v>
      </c>
      <c r="C5" s="10"/>
      <c r="D5" s="18" t="s">
        <v>9</v>
      </c>
      <c r="E5" s="22">
        <v>18.420000000000002</v>
      </c>
      <c r="F5" s="10"/>
      <c r="G5" s="54">
        <f>AVERAGE(B5:B6)</f>
        <v>26.12</v>
      </c>
      <c r="H5" s="49">
        <f>AVERAGE(E5:E6)</f>
        <v>18.440000000000001</v>
      </c>
      <c r="I5" s="49">
        <f t="shared" ref="I5" si="0">G5-H5</f>
        <v>7.68</v>
      </c>
      <c r="J5" s="49">
        <f t="shared" ref="J5" si="1">I5-AVERAGE($I$3:$I$8)</f>
        <v>-0.11333333333333329</v>
      </c>
      <c r="K5" s="49">
        <f t="shared" ref="K5" si="2">POWER(2,-J5)*100</f>
        <v>108.17246660801048</v>
      </c>
      <c r="L5" s="52"/>
      <c r="M5" s="52"/>
    </row>
    <row r="6" spans="1:16" x14ac:dyDescent="0.4">
      <c r="A6" s="18" t="s">
        <v>10</v>
      </c>
      <c r="B6" s="22">
        <v>26.1</v>
      </c>
      <c r="C6" s="10"/>
      <c r="D6" s="18" t="s">
        <v>11</v>
      </c>
      <c r="E6" s="22">
        <v>18.46</v>
      </c>
      <c r="F6" s="10"/>
      <c r="G6" s="54"/>
      <c r="H6" s="49"/>
      <c r="I6" s="49"/>
      <c r="J6" s="49"/>
      <c r="K6" s="49"/>
      <c r="L6" s="52"/>
      <c r="M6" s="52"/>
    </row>
    <row r="7" spans="1:16" x14ac:dyDescent="0.4">
      <c r="A7" s="18" t="s">
        <v>12</v>
      </c>
      <c r="B7" s="22">
        <v>26.18</v>
      </c>
      <c r="C7" s="10"/>
      <c r="D7" s="18" t="s">
        <v>13</v>
      </c>
      <c r="E7" s="22">
        <v>18.45</v>
      </c>
      <c r="F7" s="10"/>
      <c r="G7" s="54">
        <f>AVERAGE(B7:B8)</f>
        <v>26.2</v>
      </c>
      <c r="H7" s="49">
        <f>AVERAGE(E7:E8)</f>
        <v>18.43</v>
      </c>
      <c r="I7" s="49">
        <f t="shared" ref="I7" si="3">G7-H7</f>
        <v>7.77</v>
      </c>
      <c r="J7" s="49">
        <f t="shared" ref="J7" si="4">I7-AVERAGE($I$3:$I$8)</f>
        <v>-2.3333333333333428E-2</v>
      </c>
      <c r="K7" s="49">
        <f t="shared" ref="K7" si="5">POWER(2,-J7)*100</f>
        <v>101.63049321681889</v>
      </c>
      <c r="L7" s="52"/>
      <c r="M7" s="52"/>
    </row>
    <row r="8" spans="1:16" ht="15.6" thickBot="1" x14ac:dyDescent="0.45">
      <c r="A8" s="19" t="s">
        <v>14</v>
      </c>
      <c r="B8" s="23">
        <v>26.22</v>
      </c>
      <c r="C8" s="11"/>
      <c r="D8" s="19" t="s">
        <v>15</v>
      </c>
      <c r="E8" s="23">
        <v>18.41</v>
      </c>
      <c r="F8" s="11"/>
      <c r="G8" s="55"/>
      <c r="H8" s="50"/>
      <c r="I8" s="50"/>
      <c r="J8" s="50"/>
      <c r="K8" s="50"/>
      <c r="L8" s="53"/>
      <c r="M8" s="52"/>
    </row>
    <row r="9" spans="1:16" x14ac:dyDescent="0.4">
      <c r="A9" s="20" t="s">
        <v>16</v>
      </c>
      <c r="B9" s="24">
        <v>26.15</v>
      </c>
      <c r="C9" s="12"/>
      <c r="D9" s="20" t="s">
        <v>17</v>
      </c>
      <c r="E9" s="24">
        <v>18.28</v>
      </c>
      <c r="F9" s="12"/>
      <c r="G9" s="56">
        <f>AVERAGE(B9:B10)</f>
        <v>26.13</v>
      </c>
      <c r="H9" s="57">
        <f>AVERAGE(E9:E10)</f>
        <v>18.240000000000002</v>
      </c>
      <c r="I9" s="57">
        <f t="shared" ref="I9" si="6">G9-H9</f>
        <v>7.889999999999997</v>
      </c>
      <c r="J9" s="57">
        <f t="shared" ref="J9" si="7">I9-AVERAGE($I$3:$I$8)</f>
        <v>9.6666666666664014E-2</v>
      </c>
      <c r="K9" s="57">
        <f t="shared" ref="K9" si="8">POWER(2,-J9)*100</f>
        <v>93.519124785032048</v>
      </c>
      <c r="L9" s="58" t="s">
        <v>59</v>
      </c>
      <c r="M9" s="52"/>
    </row>
    <row r="10" spans="1:16" x14ac:dyDescent="0.4">
      <c r="A10" s="18" t="s">
        <v>18</v>
      </c>
      <c r="B10" s="22">
        <v>26.11</v>
      </c>
      <c r="C10" s="10"/>
      <c r="D10" s="18" t="s">
        <v>19</v>
      </c>
      <c r="E10" s="22">
        <v>18.2</v>
      </c>
      <c r="F10" s="10"/>
      <c r="G10" s="54"/>
      <c r="H10" s="49"/>
      <c r="I10" s="49"/>
      <c r="J10" s="49"/>
      <c r="K10" s="49"/>
      <c r="L10" s="52"/>
      <c r="M10" s="52"/>
    </row>
    <row r="11" spans="1:16" x14ac:dyDescent="0.4">
      <c r="A11" s="18" t="s">
        <v>20</v>
      </c>
      <c r="B11" s="22">
        <v>25.93</v>
      </c>
      <c r="C11" s="10"/>
      <c r="D11" s="18" t="s">
        <v>21</v>
      </c>
      <c r="E11" s="22">
        <v>17.87</v>
      </c>
      <c r="F11" s="10"/>
      <c r="G11" s="54">
        <f>AVERAGE(B11:B12)</f>
        <v>25.95</v>
      </c>
      <c r="H11" s="49">
        <f>AVERAGE(E11:E12)</f>
        <v>17.875</v>
      </c>
      <c r="I11" s="49">
        <f t="shared" ref="I11" si="9">G11-H11</f>
        <v>8.0749999999999993</v>
      </c>
      <c r="J11" s="49">
        <f t="shared" ref="J11" si="10">I11-AVERAGE($I$3:$I$8)</f>
        <v>0.28166666666666629</v>
      </c>
      <c r="K11" s="49">
        <f t="shared" ref="K11" si="11">POWER(2,-J11)*100</f>
        <v>82.264011698228273</v>
      </c>
      <c r="L11" s="52"/>
      <c r="M11" s="52"/>
    </row>
    <row r="12" spans="1:16" x14ac:dyDescent="0.4">
      <c r="A12" s="18" t="s">
        <v>22</v>
      </c>
      <c r="B12" s="22">
        <v>25.97</v>
      </c>
      <c r="C12" s="10"/>
      <c r="D12" s="18" t="s">
        <v>23</v>
      </c>
      <c r="E12" s="22">
        <v>17.88</v>
      </c>
      <c r="F12" s="10"/>
      <c r="G12" s="54"/>
      <c r="H12" s="49"/>
      <c r="I12" s="49"/>
      <c r="J12" s="49"/>
      <c r="K12" s="49"/>
      <c r="L12" s="52"/>
      <c r="M12" s="52"/>
    </row>
    <row r="13" spans="1:16" x14ac:dyDescent="0.4">
      <c r="A13" s="18" t="s">
        <v>24</v>
      </c>
      <c r="B13" s="22">
        <v>25.82</v>
      </c>
      <c r="C13" s="10"/>
      <c r="D13" s="18" t="s">
        <v>25</v>
      </c>
      <c r="E13" s="22">
        <v>17.649999999999999</v>
      </c>
      <c r="F13" s="10"/>
      <c r="G13" s="54">
        <f>AVERAGE(B13:B14)</f>
        <v>25.86</v>
      </c>
      <c r="H13" s="49">
        <f>AVERAGE(E13:E14)</f>
        <v>17.61</v>
      </c>
      <c r="I13" s="49">
        <f t="shared" ref="I13" si="12">G13-H13</f>
        <v>8.25</v>
      </c>
      <c r="J13" s="49">
        <f t="shared" ref="J13" si="13">I13-AVERAGE($I$3:$I$8)</f>
        <v>0.456666666666667</v>
      </c>
      <c r="K13" s="49">
        <f t="shared" ref="K13" si="14">POWER(2,-J13)*100</f>
        <v>72.866789553347175</v>
      </c>
      <c r="L13" s="52"/>
      <c r="M13" s="52"/>
    </row>
    <row r="14" spans="1:16" ht="15.6" thickBot="1" x14ac:dyDescent="0.45">
      <c r="A14" s="19" t="s">
        <v>26</v>
      </c>
      <c r="B14" s="23">
        <v>25.9</v>
      </c>
      <c r="C14" s="11"/>
      <c r="D14" s="19" t="s">
        <v>27</v>
      </c>
      <c r="E14" s="23">
        <v>17.57</v>
      </c>
      <c r="F14" s="11"/>
      <c r="G14" s="55"/>
      <c r="H14" s="50"/>
      <c r="I14" s="50"/>
      <c r="J14" s="50"/>
      <c r="K14" s="50"/>
      <c r="L14" s="53"/>
      <c r="M14" s="52"/>
    </row>
    <row r="15" spans="1:16" x14ac:dyDescent="0.4">
      <c r="A15" s="20" t="s">
        <v>28</v>
      </c>
      <c r="B15" s="24">
        <v>25.77</v>
      </c>
      <c r="C15" s="12"/>
      <c r="D15" s="20" t="s">
        <v>29</v>
      </c>
      <c r="E15" s="24">
        <v>17.59</v>
      </c>
      <c r="F15" s="12"/>
      <c r="G15" s="56">
        <f>AVERAGE(B15:B16)</f>
        <v>25.78</v>
      </c>
      <c r="H15" s="57">
        <f>AVERAGE(E15:E16)</f>
        <v>17.664999999999999</v>
      </c>
      <c r="I15" s="57">
        <f t="shared" ref="I15" si="15">G15-H15</f>
        <v>8.115000000000002</v>
      </c>
      <c r="J15" s="57">
        <f t="shared" ref="J15" si="16">I15-AVERAGE($I$3:$I$8)</f>
        <v>0.32166666666666899</v>
      </c>
      <c r="K15" s="57">
        <f t="shared" ref="K15" si="17">POWER(2,-J15)*100</f>
        <v>80.014497972263698</v>
      </c>
      <c r="L15" s="58" t="s">
        <v>60</v>
      </c>
      <c r="M15" s="52"/>
    </row>
    <row r="16" spans="1:16" x14ac:dyDescent="0.4">
      <c r="A16" s="18" t="s">
        <v>30</v>
      </c>
      <c r="B16" s="22">
        <v>25.79</v>
      </c>
      <c r="C16" s="10"/>
      <c r="D16" s="18" t="s">
        <v>31</v>
      </c>
      <c r="E16" s="22">
        <v>17.739999999999998</v>
      </c>
      <c r="F16" s="10"/>
      <c r="G16" s="54"/>
      <c r="H16" s="49"/>
      <c r="I16" s="49"/>
      <c r="J16" s="49"/>
      <c r="K16" s="49"/>
      <c r="L16" s="52"/>
      <c r="M16" s="52"/>
    </row>
    <row r="17" spans="1:13" x14ac:dyDescent="0.4">
      <c r="A17" s="18" t="s">
        <v>32</v>
      </c>
      <c r="B17" s="22">
        <v>26.09</v>
      </c>
      <c r="C17" s="10"/>
      <c r="D17" s="18" t="s">
        <v>33</v>
      </c>
      <c r="E17" s="22">
        <v>17.89</v>
      </c>
      <c r="F17" s="10"/>
      <c r="G17" s="54">
        <f>AVERAGE(B17:B18)</f>
        <v>26.17</v>
      </c>
      <c r="H17" s="49">
        <f>AVERAGE(E17:E18)</f>
        <v>17.914999999999999</v>
      </c>
      <c r="I17" s="49">
        <f t="shared" ref="I17" si="18">G17-H17</f>
        <v>8.2550000000000026</v>
      </c>
      <c r="J17" s="49">
        <f t="shared" ref="J17" si="19">I17-AVERAGE($I$3:$I$8)</f>
        <v>0.46166666666666956</v>
      </c>
      <c r="K17" s="49">
        <f t="shared" ref="K17" si="20">POWER(2,-J17)*100</f>
        <v>72.614689612915413</v>
      </c>
      <c r="L17" s="52"/>
      <c r="M17" s="52"/>
    </row>
    <row r="18" spans="1:13" x14ac:dyDescent="0.4">
      <c r="A18" s="18" t="s">
        <v>34</v>
      </c>
      <c r="B18" s="22">
        <v>26.25</v>
      </c>
      <c r="C18" s="10"/>
      <c r="D18" s="18" t="s">
        <v>35</v>
      </c>
      <c r="E18" s="22">
        <v>17.940000000000001</v>
      </c>
      <c r="F18" s="10"/>
      <c r="G18" s="54"/>
      <c r="H18" s="49"/>
      <c r="I18" s="49"/>
      <c r="J18" s="49"/>
      <c r="K18" s="49"/>
      <c r="L18" s="52"/>
      <c r="M18" s="52"/>
    </row>
    <row r="19" spans="1:13" x14ac:dyDescent="0.4">
      <c r="A19" s="18" t="s">
        <v>36</v>
      </c>
      <c r="B19" s="22">
        <v>26.09</v>
      </c>
      <c r="C19" s="10"/>
      <c r="D19" s="18" t="s">
        <v>37</v>
      </c>
      <c r="E19" s="22">
        <v>18.04</v>
      </c>
      <c r="F19" s="10"/>
      <c r="G19" s="54">
        <f>AVERAGE(B19:B20)</f>
        <v>26.08</v>
      </c>
      <c r="H19" s="49">
        <f>AVERAGE(E19:E20)</f>
        <v>18.085000000000001</v>
      </c>
      <c r="I19" s="49">
        <f t="shared" ref="I19" si="21">G19-H19</f>
        <v>7.9949999999999974</v>
      </c>
      <c r="J19" s="49">
        <f t="shared" ref="J19" si="22">I19-AVERAGE($I$3:$I$8)</f>
        <v>0.20166666666666444</v>
      </c>
      <c r="K19" s="49">
        <f t="shared" ref="K19" si="23">POWER(2,-J19)*100</f>
        <v>86.954544453979821</v>
      </c>
      <c r="L19" s="52"/>
      <c r="M19" s="52"/>
    </row>
    <row r="20" spans="1:13" ht="15.6" thickBot="1" x14ac:dyDescent="0.45">
      <c r="A20" s="19" t="s">
        <v>38</v>
      </c>
      <c r="B20" s="23">
        <v>26.07</v>
      </c>
      <c r="C20" s="11"/>
      <c r="D20" s="19" t="s">
        <v>39</v>
      </c>
      <c r="E20" s="23">
        <v>18.13</v>
      </c>
      <c r="F20" s="11"/>
      <c r="G20" s="55"/>
      <c r="H20" s="50"/>
      <c r="I20" s="50"/>
      <c r="J20" s="50"/>
      <c r="K20" s="50"/>
      <c r="L20" s="53"/>
      <c r="M20" s="52"/>
    </row>
    <row r="21" spans="1:13" x14ac:dyDescent="0.4">
      <c r="A21" s="20" t="s">
        <v>40</v>
      </c>
      <c r="B21" s="24">
        <v>25.96</v>
      </c>
      <c r="C21" s="12"/>
      <c r="D21" s="20" t="s">
        <v>41</v>
      </c>
      <c r="E21" s="24">
        <v>17.77</v>
      </c>
      <c r="F21" s="12"/>
      <c r="G21" s="56">
        <f>AVERAGE(B21:B22)</f>
        <v>25.925000000000001</v>
      </c>
      <c r="H21" s="57">
        <f>AVERAGE(E21:E22)</f>
        <v>17.78</v>
      </c>
      <c r="I21" s="57">
        <f t="shared" ref="I21" si="24">G21-H21</f>
        <v>8.1449999999999996</v>
      </c>
      <c r="J21" s="57">
        <f t="shared" ref="J21" si="25">I21-AVERAGE($I$3:$I$8)</f>
        <v>0.35166666666666657</v>
      </c>
      <c r="K21" s="57">
        <f t="shared" ref="K21" si="26">POWER(2,-J21)*100</f>
        <v>78.367823415263189</v>
      </c>
      <c r="L21" s="58" t="s">
        <v>61</v>
      </c>
      <c r="M21" s="52"/>
    </row>
    <row r="22" spans="1:13" x14ac:dyDescent="0.4">
      <c r="A22" s="18" t="s">
        <v>42</v>
      </c>
      <c r="B22" s="22">
        <v>25.89</v>
      </c>
      <c r="C22" s="10"/>
      <c r="D22" s="18" t="s">
        <v>43</v>
      </c>
      <c r="E22" s="22">
        <v>17.79</v>
      </c>
      <c r="F22" s="10"/>
      <c r="G22" s="54"/>
      <c r="H22" s="49"/>
      <c r="I22" s="49"/>
      <c r="J22" s="49"/>
      <c r="K22" s="49"/>
      <c r="L22" s="52"/>
      <c r="M22" s="52"/>
    </row>
    <row r="23" spans="1:13" x14ac:dyDescent="0.4">
      <c r="A23" s="18" t="s">
        <v>44</v>
      </c>
      <c r="B23" s="22">
        <v>25.92</v>
      </c>
      <c r="C23" s="10"/>
      <c r="D23" s="18" t="s">
        <v>45</v>
      </c>
      <c r="E23" s="22">
        <v>17.82</v>
      </c>
      <c r="F23" s="10"/>
      <c r="G23" s="54">
        <f>AVERAGE(B23:B24)</f>
        <v>25.98</v>
      </c>
      <c r="H23" s="49">
        <f>AVERAGE(E23:E24)</f>
        <v>17.73</v>
      </c>
      <c r="I23" s="49">
        <f t="shared" ref="I23" si="27">G23-H23</f>
        <v>8.25</v>
      </c>
      <c r="J23" s="49">
        <f t="shared" ref="J23" si="28">I23-AVERAGE($I$3:$I$8)</f>
        <v>0.456666666666667</v>
      </c>
      <c r="K23" s="49">
        <f t="shared" ref="K23" si="29">POWER(2,-J23)*100</f>
        <v>72.866789553347175</v>
      </c>
      <c r="L23" s="52"/>
      <c r="M23" s="52"/>
    </row>
    <row r="24" spans="1:13" x14ac:dyDescent="0.4">
      <c r="A24" s="18" t="s">
        <v>46</v>
      </c>
      <c r="B24" s="22">
        <v>26.04</v>
      </c>
      <c r="C24" s="10"/>
      <c r="D24" s="18" t="s">
        <v>47</v>
      </c>
      <c r="E24" s="22">
        <v>17.64</v>
      </c>
      <c r="F24" s="10"/>
      <c r="G24" s="54"/>
      <c r="H24" s="49"/>
      <c r="I24" s="49"/>
      <c r="J24" s="49"/>
      <c r="K24" s="49"/>
      <c r="L24" s="52"/>
      <c r="M24" s="52"/>
    </row>
    <row r="25" spans="1:13" x14ac:dyDescent="0.4">
      <c r="A25" s="18" t="s">
        <v>48</v>
      </c>
      <c r="B25" s="22">
        <v>25.98</v>
      </c>
      <c r="C25" s="10"/>
      <c r="D25" s="18" t="s">
        <v>49</v>
      </c>
      <c r="E25" s="22">
        <v>17.62</v>
      </c>
      <c r="F25" s="10"/>
      <c r="G25" s="54">
        <f>AVERAGE(B25:B26)</f>
        <v>25.965</v>
      </c>
      <c r="H25" s="49">
        <f>AVERAGE(E25:E26)</f>
        <v>17.634999999999998</v>
      </c>
      <c r="I25" s="49">
        <f t="shared" ref="I25" si="30">G25-H25</f>
        <v>8.3300000000000018</v>
      </c>
      <c r="J25" s="49">
        <f t="shared" ref="J25" si="31">I25-AVERAGE($I$3:$I$8)</f>
        <v>0.53666666666666885</v>
      </c>
      <c r="K25" s="49">
        <f t="shared" ref="K25" si="32">POWER(2,-J25)*100</f>
        <v>68.936183449288777</v>
      </c>
      <c r="L25" s="52"/>
      <c r="M25" s="52"/>
    </row>
    <row r="26" spans="1:13" ht="15.6" thickBot="1" x14ac:dyDescent="0.45">
      <c r="A26" s="19" t="s">
        <v>50</v>
      </c>
      <c r="B26" s="23">
        <v>25.95</v>
      </c>
      <c r="C26" s="11"/>
      <c r="D26" s="19" t="s">
        <v>51</v>
      </c>
      <c r="E26" s="23">
        <v>17.649999999999999</v>
      </c>
      <c r="F26" s="11"/>
      <c r="G26" s="55"/>
      <c r="H26" s="50"/>
      <c r="I26" s="50"/>
      <c r="J26" s="50"/>
      <c r="K26" s="50"/>
      <c r="L26" s="53"/>
      <c r="M26" s="53"/>
    </row>
    <row r="27" spans="1:13" x14ac:dyDescent="0.4">
      <c r="A27" s="20" t="s">
        <v>73</v>
      </c>
      <c r="B27" s="24">
        <v>26.42</v>
      </c>
      <c r="C27" s="12"/>
      <c r="D27" s="20" t="s">
        <v>97</v>
      </c>
      <c r="E27" s="24">
        <v>18.309999999999999</v>
      </c>
      <c r="F27" s="12"/>
      <c r="G27" s="56">
        <f>AVERAGE(B27:B28)</f>
        <v>26.44</v>
      </c>
      <c r="H27" s="57">
        <f>AVERAGE(E27:E28)</f>
        <v>18.314999999999998</v>
      </c>
      <c r="I27" s="57">
        <f>G27-H27</f>
        <v>8.1250000000000036</v>
      </c>
      <c r="J27" s="57">
        <f>I27-AVERAGE($I$27:$I$32)</f>
        <v>0.1050000000000022</v>
      </c>
      <c r="K27" s="57">
        <f>POWER(2,-J27)*100</f>
        <v>92.980494261316039</v>
      </c>
      <c r="L27" s="63" t="s">
        <v>58</v>
      </c>
      <c r="M27" s="52" t="s">
        <v>63</v>
      </c>
    </row>
    <row r="28" spans="1:13" x14ac:dyDescent="0.4">
      <c r="A28" s="18" t="s">
        <v>74</v>
      </c>
      <c r="B28" s="22">
        <v>26.46</v>
      </c>
      <c r="C28" s="10"/>
      <c r="D28" s="18" t="s">
        <v>98</v>
      </c>
      <c r="E28" s="22">
        <v>18.32</v>
      </c>
      <c r="F28" s="10"/>
      <c r="G28" s="54"/>
      <c r="H28" s="49"/>
      <c r="I28" s="49"/>
      <c r="J28" s="49"/>
      <c r="K28" s="49"/>
      <c r="L28" s="52"/>
      <c r="M28" s="52"/>
    </row>
    <row r="29" spans="1:13" x14ac:dyDescent="0.4">
      <c r="A29" s="18" t="s">
        <v>75</v>
      </c>
      <c r="B29" s="22">
        <v>26.29</v>
      </c>
      <c r="C29" s="10"/>
      <c r="D29" s="18" t="s">
        <v>99</v>
      </c>
      <c r="E29" s="22">
        <v>18.16</v>
      </c>
      <c r="F29" s="10"/>
      <c r="G29" s="54">
        <f>AVERAGE(B29:B30)</f>
        <v>26.28</v>
      </c>
      <c r="H29" s="49">
        <f>AVERAGE(E29:E30)</f>
        <v>18.100000000000001</v>
      </c>
      <c r="I29" s="49">
        <f t="shared" ref="I29" si="33">G29-H29</f>
        <v>8.18</v>
      </c>
      <c r="J29" s="59">
        <f t="shared" ref="J29" si="34">I29-AVERAGE($I$27:$I$32)</f>
        <v>0.15999999999999837</v>
      </c>
      <c r="K29" s="49">
        <f t="shared" ref="K29" si="35">POWER(2,-J29)*100</f>
        <v>89.502507092797345</v>
      </c>
      <c r="L29" s="52"/>
      <c r="M29" s="52"/>
    </row>
    <row r="30" spans="1:13" x14ac:dyDescent="0.4">
      <c r="A30" s="18" t="s">
        <v>76</v>
      </c>
      <c r="B30" s="22">
        <v>26.27</v>
      </c>
      <c r="C30" s="10"/>
      <c r="D30" s="18" t="s">
        <v>100</v>
      </c>
      <c r="E30" s="22">
        <v>18.04</v>
      </c>
      <c r="F30" s="10"/>
      <c r="G30" s="54"/>
      <c r="H30" s="49"/>
      <c r="I30" s="49"/>
      <c r="J30" s="60"/>
      <c r="K30" s="49"/>
      <c r="L30" s="52"/>
      <c r="M30" s="52"/>
    </row>
    <row r="31" spans="1:13" x14ac:dyDescent="0.4">
      <c r="A31" s="18" t="s">
        <v>77</v>
      </c>
      <c r="B31" s="22">
        <v>26.6</v>
      </c>
      <c r="C31" s="10"/>
      <c r="D31" s="18" t="s">
        <v>101</v>
      </c>
      <c r="E31" s="22">
        <v>18.940000000000001</v>
      </c>
      <c r="F31" s="10"/>
      <c r="G31" s="54">
        <f>AVERAGE(B31:B32)</f>
        <v>26.625</v>
      </c>
      <c r="H31" s="49">
        <f>AVERAGE(E31:E32)</f>
        <v>18.87</v>
      </c>
      <c r="I31" s="49">
        <f t="shared" ref="I31" si="36">G31-H31</f>
        <v>7.754999999999999</v>
      </c>
      <c r="J31" s="59">
        <f t="shared" ref="J31" si="37">I31-AVERAGE($I$27:$I$32)</f>
        <v>-0.26500000000000234</v>
      </c>
      <c r="K31" s="49">
        <f t="shared" ref="K31" si="38">POWER(2,-J31)*100</f>
        <v>120.16360495268528</v>
      </c>
      <c r="L31" s="52"/>
      <c r="M31" s="52"/>
    </row>
    <row r="32" spans="1:13" ht="15.6" thickBot="1" x14ac:dyDescent="0.45">
      <c r="A32" s="19" t="s">
        <v>78</v>
      </c>
      <c r="B32" s="23">
        <v>26.65</v>
      </c>
      <c r="C32" s="11"/>
      <c r="D32" s="19" t="s">
        <v>102</v>
      </c>
      <c r="E32" s="23">
        <v>18.8</v>
      </c>
      <c r="F32" s="11"/>
      <c r="G32" s="55"/>
      <c r="H32" s="50"/>
      <c r="I32" s="50"/>
      <c r="J32" s="61"/>
      <c r="K32" s="50"/>
      <c r="L32" s="53"/>
      <c r="M32" s="52"/>
    </row>
    <row r="33" spans="1:13" x14ac:dyDescent="0.4">
      <c r="A33" s="20" t="s">
        <v>79</v>
      </c>
      <c r="B33" s="24">
        <v>26.44</v>
      </c>
      <c r="C33" s="12"/>
      <c r="D33" s="20" t="s">
        <v>103</v>
      </c>
      <c r="E33" s="24">
        <v>18.010000000000002</v>
      </c>
      <c r="F33" s="12"/>
      <c r="G33" s="56">
        <f>AVERAGE(B33:B34)</f>
        <v>26.495000000000001</v>
      </c>
      <c r="H33" s="57">
        <f>AVERAGE(E33:E34)</f>
        <v>17.98</v>
      </c>
      <c r="I33" s="57">
        <f t="shared" ref="I33" si="39">G33-H33</f>
        <v>8.5150000000000006</v>
      </c>
      <c r="J33" s="62">
        <f t="shared" ref="J33" si="40">I33-AVERAGE($I$27:$I$32)</f>
        <v>0.49499999999999922</v>
      </c>
      <c r="K33" s="57">
        <f t="shared" ref="K33" si="41">POWER(2,-J33)*100</f>
        <v>70.956167810019167</v>
      </c>
      <c r="L33" s="58" t="s">
        <v>59</v>
      </c>
      <c r="M33" s="52"/>
    </row>
    <row r="34" spans="1:13" x14ac:dyDescent="0.4">
      <c r="A34" s="18" t="s">
        <v>80</v>
      </c>
      <c r="B34" s="22">
        <v>26.55</v>
      </c>
      <c r="C34" s="10"/>
      <c r="D34" s="18" t="s">
        <v>104</v>
      </c>
      <c r="E34" s="22">
        <v>17.95</v>
      </c>
      <c r="F34" s="10"/>
      <c r="G34" s="54"/>
      <c r="H34" s="49"/>
      <c r="I34" s="49"/>
      <c r="J34" s="60"/>
      <c r="K34" s="49"/>
      <c r="L34" s="52"/>
      <c r="M34" s="52"/>
    </row>
    <row r="35" spans="1:13" x14ac:dyDescent="0.4">
      <c r="A35" s="18" t="s">
        <v>81</v>
      </c>
      <c r="B35" s="22">
        <v>26.61</v>
      </c>
      <c r="C35" s="10"/>
      <c r="D35" s="18" t="s">
        <v>105</v>
      </c>
      <c r="E35" s="22">
        <v>18.3</v>
      </c>
      <c r="F35" s="10"/>
      <c r="G35" s="54">
        <f>AVERAGE(B35:B36)</f>
        <v>26.615000000000002</v>
      </c>
      <c r="H35" s="49">
        <f>AVERAGE(E35:E36)</f>
        <v>18.21</v>
      </c>
      <c r="I35" s="49">
        <f t="shared" ref="I35" si="42">G35-H35</f>
        <v>8.4050000000000011</v>
      </c>
      <c r="J35" s="59">
        <f t="shared" ref="J35" si="43">I35-AVERAGE($I$27:$I$32)</f>
        <v>0.38499999999999979</v>
      </c>
      <c r="K35" s="49">
        <f t="shared" ref="K35" si="44">POWER(2,-J35)*100</f>
        <v>76.577899854719149</v>
      </c>
      <c r="L35" s="52"/>
      <c r="M35" s="52"/>
    </row>
    <row r="36" spans="1:13" x14ac:dyDescent="0.4">
      <c r="A36" s="18" t="s">
        <v>82</v>
      </c>
      <c r="B36" s="22">
        <v>26.62</v>
      </c>
      <c r="C36" s="10"/>
      <c r="D36" s="18" t="s">
        <v>106</v>
      </c>
      <c r="E36" s="22">
        <v>18.12</v>
      </c>
      <c r="F36" s="10"/>
      <c r="G36" s="54"/>
      <c r="H36" s="49"/>
      <c r="I36" s="49"/>
      <c r="J36" s="60"/>
      <c r="K36" s="49"/>
      <c r="L36" s="52"/>
      <c r="M36" s="52"/>
    </row>
    <row r="37" spans="1:13" x14ac:dyDescent="0.4">
      <c r="A37" s="18" t="s">
        <v>83</v>
      </c>
      <c r="B37" s="22">
        <v>26.6</v>
      </c>
      <c r="C37" s="10"/>
      <c r="D37" s="18" t="s">
        <v>107</v>
      </c>
      <c r="E37" s="22">
        <v>17.920000000000002</v>
      </c>
      <c r="F37" s="10"/>
      <c r="G37" s="54">
        <f>AVERAGE(B37:B38)</f>
        <v>26.58</v>
      </c>
      <c r="H37" s="49">
        <f>AVERAGE(E37:E38)</f>
        <v>17.87</v>
      </c>
      <c r="I37" s="49">
        <f t="shared" ref="I37" si="45">G37-H37</f>
        <v>8.7099999999999973</v>
      </c>
      <c r="J37" s="59">
        <f t="shared" ref="J37" si="46">I37-AVERAGE($I$27:$I$32)</f>
        <v>0.68999999999999595</v>
      </c>
      <c r="K37" s="49">
        <f t="shared" ref="K37" si="47">POWER(2,-J37)*100</f>
        <v>61.985384996949499</v>
      </c>
      <c r="L37" s="52"/>
      <c r="M37" s="52"/>
    </row>
    <row r="38" spans="1:13" ht="15.6" thickBot="1" x14ac:dyDescent="0.45">
      <c r="A38" s="19" t="s">
        <v>84</v>
      </c>
      <c r="B38" s="23">
        <v>26.56</v>
      </c>
      <c r="C38" s="11"/>
      <c r="D38" s="19" t="s">
        <v>108</v>
      </c>
      <c r="E38" s="23">
        <v>17.82</v>
      </c>
      <c r="F38" s="11"/>
      <c r="G38" s="55"/>
      <c r="H38" s="50"/>
      <c r="I38" s="50"/>
      <c r="J38" s="61"/>
      <c r="K38" s="50"/>
      <c r="L38" s="53"/>
      <c r="M38" s="52"/>
    </row>
    <row r="39" spans="1:13" x14ac:dyDescent="0.4">
      <c r="A39" s="20" t="s">
        <v>85</v>
      </c>
      <c r="B39" s="24">
        <v>26.63</v>
      </c>
      <c r="C39" s="12"/>
      <c r="D39" s="20" t="s">
        <v>109</v>
      </c>
      <c r="E39" s="24">
        <v>17.920000000000002</v>
      </c>
      <c r="F39" s="12"/>
      <c r="G39" s="56">
        <f>AVERAGE(B39:B40)</f>
        <v>26.655000000000001</v>
      </c>
      <c r="H39" s="57">
        <f>AVERAGE(E39:E40)</f>
        <v>17.89</v>
      </c>
      <c r="I39" s="57">
        <f t="shared" ref="I39" si="48">G39-H39</f>
        <v>8.7650000000000006</v>
      </c>
      <c r="J39" s="57">
        <f t="shared" ref="J39" si="49">I39-AVERAGE($I$27:$I$32)</f>
        <v>0.74499999999999922</v>
      </c>
      <c r="K39" s="57">
        <f t="shared" ref="K39" si="50">POWER(2,-J39)*100</f>
        <v>59.666787151586121</v>
      </c>
      <c r="L39" s="58" t="s">
        <v>60</v>
      </c>
      <c r="M39" s="52"/>
    </row>
    <row r="40" spans="1:13" x14ac:dyDescent="0.4">
      <c r="A40" s="18" t="s">
        <v>86</v>
      </c>
      <c r="B40" s="22">
        <v>26.68</v>
      </c>
      <c r="C40" s="10"/>
      <c r="D40" s="18" t="s">
        <v>110</v>
      </c>
      <c r="E40" s="22">
        <v>17.86</v>
      </c>
      <c r="F40" s="10"/>
      <c r="G40" s="54"/>
      <c r="H40" s="49"/>
      <c r="I40" s="49"/>
      <c r="J40" s="49"/>
      <c r="K40" s="49"/>
      <c r="L40" s="52"/>
      <c r="M40" s="52"/>
    </row>
    <row r="41" spans="1:13" x14ac:dyDescent="0.4">
      <c r="A41" s="18" t="s">
        <v>87</v>
      </c>
      <c r="B41" s="22">
        <v>26.67</v>
      </c>
      <c r="C41" s="10"/>
      <c r="D41" s="18" t="s">
        <v>111</v>
      </c>
      <c r="E41" s="22">
        <v>17.97</v>
      </c>
      <c r="F41" s="10"/>
      <c r="G41" s="54">
        <f>AVERAGE(B41:B42)</f>
        <v>26.630000000000003</v>
      </c>
      <c r="H41" s="49">
        <f>AVERAGE(E41:E42)</f>
        <v>17.924999999999997</v>
      </c>
      <c r="I41" s="49">
        <f t="shared" ref="I41" si="51">G41-H41</f>
        <v>8.7050000000000054</v>
      </c>
      <c r="J41" s="49">
        <f t="shared" ref="J41" si="52">I41-AVERAGE($I$27:$I$32)</f>
        <v>0.68500000000000405</v>
      </c>
      <c r="K41" s="49">
        <f t="shared" ref="K41" si="53">POWER(2,-J41)*100</f>
        <v>62.200582664923267</v>
      </c>
      <c r="L41" s="52"/>
      <c r="M41" s="52"/>
    </row>
    <row r="42" spans="1:13" x14ac:dyDescent="0.4">
      <c r="A42" s="18" t="s">
        <v>88</v>
      </c>
      <c r="B42" s="22">
        <v>26.59</v>
      </c>
      <c r="C42" s="10"/>
      <c r="D42" s="18" t="s">
        <v>112</v>
      </c>
      <c r="E42" s="22">
        <v>17.88</v>
      </c>
      <c r="F42" s="10"/>
      <c r="G42" s="54"/>
      <c r="H42" s="49"/>
      <c r="I42" s="49"/>
      <c r="J42" s="49"/>
      <c r="K42" s="49"/>
      <c r="L42" s="52"/>
      <c r="M42" s="52"/>
    </row>
    <row r="43" spans="1:13" x14ac:dyDescent="0.4">
      <c r="A43" s="18" t="s">
        <v>89</v>
      </c>
      <c r="B43" s="22">
        <v>26.51</v>
      </c>
      <c r="C43" s="10"/>
      <c r="D43" s="18" t="s">
        <v>113</v>
      </c>
      <c r="E43" s="22">
        <v>17.86</v>
      </c>
      <c r="F43" s="10"/>
      <c r="G43" s="54">
        <f>AVERAGE(B43:B44)</f>
        <v>26.635000000000002</v>
      </c>
      <c r="H43" s="49">
        <f>AVERAGE(E43:E44)</f>
        <v>17.765000000000001</v>
      </c>
      <c r="I43" s="49">
        <f t="shared" ref="I43" si="54">G43-H43</f>
        <v>8.870000000000001</v>
      </c>
      <c r="J43" s="49">
        <f t="shared" ref="J43" si="55">I43-AVERAGE($I$27:$I$32)</f>
        <v>0.84999999999999964</v>
      </c>
      <c r="K43" s="49">
        <f t="shared" ref="K43" si="56">POWER(2,-J43)*100</f>
        <v>55.478473603392267</v>
      </c>
      <c r="L43" s="52"/>
      <c r="M43" s="52"/>
    </row>
    <row r="44" spans="1:13" ht="15.6" thickBot="1" x14ac:dyDescent="0.45">
      <c r="A44" s="19" t="s">
        <v>90</v>
      </c>
      <c r="B44" s="23">
        <v>26.76</v>
      </c>
      <c r="C44" s="11"/>
      <c r="D44" s="19" t="s">
        <v>114</v>
      </c>
      <c r="E44" s="23">
        <v>17.670000000000002</v>
      </c>
      <c r="F44" s="11"/>
      <c r="G44" s="55"/>
      <c r="H44" s="50"/>
      <c r="I44" s="50"/>
      <c r="J44" s="50"/>
      <c r="K44" s="50"/>
      <c r="L44" s="53"/>
      <c r="M44" s="52"/>
    </row>
    <row r="45" spans="1:13" x14ac:dyDescent="0.4">
      <c r="A45" s="20" t="s">
        <v>91</v>
      </c>
      <c r="B45" s="24">
        <v>26.44</v>
      </c>
      <c r="C45" s="12"/>
      <c r="D45" s="20" t="s">
        <v>115</v>
      </c>
      <c r="E45" s="24">
        <v>17.8</v>
      </c>
      <c r="F45" s="12"/>
      <c r="G45" s="56">
        <f>AVERAGE(B45:B46)</f>
        <v>26.515000000000001</v>
      </c>
      <c r="H45" s="57">
        <f>AVERAGE(E45:E46)</f>
        <v>17.78</v>
      </c>
      <c r="I45" s="57">
        <f t="shared" ref="I45" si="57">G45-H45</f>
        <v>8.7349999999999994</v>
      </c>
      <c r="J45" s="57">
        <f t="shared" ref="J45" si="58">I45-AVERAGE($I$27:$I$32)</f>
        <v>0.71499999999999808</v>
      </c>
      <c r="K45" s="57">
        <f t="shared" ref="K45" si="59">POWER(2,-J45)*100</f>
        <v>60.920513183759638</v>
      </c>
      <c r="L45" s="51" t="s">
        <v>61</v>
      </c>
      <c r="M45" s="52"/>
    </row>
    <row r="46" spans="1:13" x14ac:dyDescent="0.4">
      <c r="A46" s="18" t="s">
        <v>92</v>
      </c>
      <c r="B46" s="22">
        <v>26.59</v>
      </c>
      <c r="C46" s="10"/>
      <c r="D46" s="18" t="s">
        <v>116</v>
      </c>
      <c r="E46" s="22">
        <v>17.760000000000002</v>
      </c>
      <c r="F46" s="10"/>
      <c r="G46" s="54"/>
      <c r="H46" s="49"/>
      <c r="I46" s="49"/>
      <c r="J46" s="49"/>
      <c r="K46" s="49"/>
      <c r="L46" s="52"/>
      <c r="M46" s="52"/>
    </row>
    <row r="47" spans="1:13" x14ac:dyDescent="0.4">
      <c r="A47" s="18" t="s">
        <v>93</v>
      </c>
      <c r="B47" s="22">
        <v>26.53</v>
      </c>
      <c r="C47" s="10"/>
      <c r="D47" s="18" t="s">
        <v>117</v>
      </c>
      <c r="E47" s="22">
        <v>18.03</v>
      </c>
      <c r="F47" s="10"/>
      <c r="G47" s="54">
        <f>AVERAGE(B47:B48)</f>
        <v>26.585000000000001</v>
      </c>
      <c r="H47" s="49">
        <f>AVERAGE(E47:E48)</f>
        <v>17.990000000000002</v>
      </c>
      <c r="I47" s="49">
        <f t="shared" ref="I47" si="60">G47-H47</f>
        <v>8.5949999999999989</v>
      </c>
      <c r="J47" s="49">
        <f t="shared" ref="J47" si="61">I47-AVERAGE($I$27:$I$32)</f>
        <v>0.57499999999999751</v>
      </c>
      <c r="K47" s="49">
        <f t="shared" ref="K47" si="62">POWER(2,-J47)*100</f>
        <v>67.12862513901328</v>
      </c>
      <c r="L47" s="52"/>
      <c r="M47" s="52"/>
    </row>
    <row r="48" spans="1:13" x14ac:dyDescent="0.4">
      <c r="A48" s="18" t="s">
        <v>94</v>
      </c>
      <c r="B48" s="22">
        <v>26.64</v>
      </c>
      <c r="C48" s="10"/>
      <c r="D48" s="18" t="s">
        <v>118</v>
      </c>
      <c r="E48" s="22">
        <v>17.95</v>
      </c>
      <c r="F48" s="10"/>
      <c r="G48" s="54"/>
      <c r="H48" s="49"/>
      <c r="I48" s="49"/>
      <c r="J48" s="49"/>
      <c r="K48" s="49"/>
      <c r="L48" s="52"/>
      <c r="M48" s="52"/>
    </row>
    <row r="49" spans="1:13" x14ac:dyDescent="0.4">
      <c r="A49" s="18" t="s">
        <v>95</v>
      </c>
      <c r="B49" s="22">
        <v>26.48</v>
      </c>
      <c r="C49" s="10"/>
      <c r="D49" s="18" t="s">
        <v>119</v>
      </c>
      <c r="E49" s="22">
        <v>17.829999999999998</v>
      </c>
      <c r="F49" s="10"/>
      <c r="G49" s="54">
        <f>AVERAGE(B49:B50)</f>
        <v>26.505000000000003</v>
      </c>
      <c r="H49" s="49">
        <f>AVERAGE(E49:E50)</f>
        <v>17.799999999999997</v>
      </c>
      <c r="I49" s="49">
        <f t="shared" ref="I49" si="63">G49-H49</f>
        <v>8.7050000000000054</v>
      </c>
      <c r="J49" s="49">
        <f t="shared" ref="J49" si="64">I49-AVERAGE($I$27:$I$32)</f>
        <v>0.68500000000000405</v>
      </c>
      <c r="K49" s="49">
        <f t="shared" ref="K49" si="65">POWER(2,-J49)*100</f>
        <v>62.200582664923267</v>
      </c>
      <c r="L49" s="52"/>
      <c r="M49" s="52"/>
    </row>
    <row r="50" spans="1:13" ht="15.6" thickBot="1" x14ac:dyDescent="0.45">
      <c r="A50" s="19" t="s">
        <v>96</v>
      </c>
      <c r="B50" s="23">
        <v>26.53</v>
      </c>
      <c r="C50" s="11"/>
      <c r="D50" s="19" t="s">
        <v>120</v>
      </c>
      <c r="E50" s="23">
        <v>17.77</v>
      </c>
      <c r="F50" s="11"/>
      <c r="G50" s="55"/>
      <c r="H50" s="50"/>
      <c r="I50" s="50"/>
      <c r="J50" s="50"/>
      <c r="K50" s="50"/>
      <c r="L50" s="53"/>
      <c r="M50" s="53"/>
    </row>
    <row r="52" spans="1:13" x14ac:dyDescent="0.4">
      <c r="A52" s="68"/>
      <c r="B52" s="68"/>
      <c r="C52" s="68"/>
      <c r="D52" s="68"/>
      <c r="E52" s="68"/>
      <c r="F52" s="68"/>
      <c r="G52" s="68"/>
      <c r="H52" s="68"/>
      <c r="I52" s="68"/>
    </row>
    <row r="53" spans="1:13" x14ac:dyDescent="0.4">
      <c r="A53" s="68"/>
      <c r="B53" s="68"/>
      <c r="C53" s="68"/>
      <c r="D53" s="68"/>
      <c r="E53" s="68"/>
      <c r="F53" s="68"/>
      <c r="G53" s="68"/>
      <c r="H53" s="68"/>
      <c r="I53" s="68"/>
    </row>
  </sheetData>
  <mergeCells count="135"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</mergeCells>
  <phoneticPr fontId="1"/>
  <pageMargins left="0.7" right="0.7" top="0.75" bottom="0.75" header="0.3" footer="0.3"/>
  <pageSetup paperSize="9" scale="7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Data for graph</vt:lpstr>
      <vt:lpstr>TIMP1</vt:lpstr>
      <vt:lpstr>TIMP2</vt:lpstr>
      <vt:lpstr>TIMP3</vt:lpstr>
      <vt:lpstr>TIM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08:20:47Z</dcterms:modified>
</cp:coreProperties>
</file>